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 firstSheet="6" activeTab="3"/>
  </bookViews>
  <sheets>
    <sheet name="1" sheetId="1" r:id="rId1"/>
    <sheet name="2" sheetId="2" r:id="rId2"/>
    <sheet name="3" sheetId="9" r:id="rId3"/>
    <sheet name="4" sheetId="10" r:id="rId4"/>
    <sheet name="5" sheetId="22" r:id="rId5"/>
    <sheet name="6" sheetId="7" r:id="rId6"/>
    <sheet name="7" sheetId="8" r:id="rId7"/>
    <sheet name="8" sheetId="13" r:id="rId8"/>
    <sheet name="9" sheetId="18" r:id="rId9"/>
    <sheet name="10" sheetId="19" r:id="rId10"/>
    <sheet name="11" sheetId="23" r:id="rId11"/>
    <sheet name="12" sheetId="15" r:id="rId12"/>
    <sheet name="13" sheetId="16" r:id="rId13"/>
    <sheet name="14" sheetId="17" r:id="rId14"/>
    <sheet name="15" sheetId="20" r:id="rId15"/>
    <sheet name="16" sheetId="21" r:id="rId16"/>
  </sheets>
  <definedNames>
    <definedName name="_xlnm._FilterDatabase" localSheetId="12" hidden="1">'13'!$A$2:$E$5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40" uniqueCount="2336">
  <si>
    <t>Table 1. Detailed information on used studies.</t>
  </si>
  <si>
    <t>Trait</t>
  </si>
  <si>
    <t>Author, published year</t>
  </si>
  <si>
    <t>Sample size</t>
  </si>
  <si>
    <t>Study accession</t>
  </si>
  <si>
    <t>PMID</t>
  </si>
  <si>
    <r>
      <rPr>
        <sz val="8"/>
        <color theme="1"/>
        <rFont val="Times New Roman"/>
        <charset val="134"/>
      </rPr>
      <t>PD-L1 of monocytes</t>
    </r>
    <r>
      <rPr>
        <vertAlign val="superscript"/>
        <sz val="8"/>
        <color theme="1"/>
        <rFont val="Times New Roman"/>
        <charset val="134"/>
      </rPr>
      <t>a</t>
    </r>
  </si>
  <si>
    <t>Valeria Orrù et al., 2020</t>
  </si>
  <si>
    <t>GCST90001993;  GCST90001998; GCST90001999</t>
  </si>
  <si>
    <r>
      <rPr>
        <sz val="8"/>
        <color theme="1"/>
        <rFont val="Times New Roman"/>
        <charset val="134"/>
      </rPr>
      <t>PD-L1 in serum</t>
    </r>
    <r>
      <rPr>
        <vertAlign val="superscript"/>
        <sz val="8"/>
        <color theme="1"/>
        <rFont val="Times New Roman"/>
        <charset val="134"/>
      </rPr>
      <t>a</t>
    </r>
  </si>
  <si>
    <t>Alexander Gudjonsson et al., 2022</t>
  </si>
  <si>
    <t>GCST90088892</t>
  </si>
  <si>
    <r>
      <rPr>
        <sz val="8"/>
        <color theme="1"/>
        <rFont val="Times New Roman"/>
        <charset val="134"/>
      </rPr>
      <t>PD-L1 in plasma</t>
    </r>
    <r>
      <rPr>
        <vertAlign val="superscript"/>
        <sz val="8"/>
        <color theme="1"/>
        <rFont val="Times New Roman"/>
        <charset val="134"/>
      </rPr>
      <t>a</t>
    </r>
  </si>
  <si>
    <t>Benjamin B Sun et al., 2018</t>
  </si>
  <si>
    <t>GCST90242383</t>
  </si>
  <si>
    <r>
      <rPr>
        <sz val="8"/>
        <color theme="1"/>
        <rFont val="Times New Roman"/>
        <charset val="134"/>
      </rPr>
      <t>Latent tuberculosis reactivation</t>
    </r>
    <r>
      <rPr>
        <vertAlign val="superscript"/>
        <sz val="8"/>
        <color theme="1"/>
        <rFont val="Times New Roman"/>
        <charset val="134"/>
      </rPr>
      <t>a</t>
    </r>
  </si>
  <si>
    <t>Yang Luo et al., 2019</t>
  </si>
  <si>
    <t>GCST008488</t>
  </si>
  <si>
    <r>
      <rPr>
        <sz val="8"/>
        <color theme="1"/>
        <rFont val="Times New Roman"/>
        <charset val="134"/>
      </rPr>
      <t>Latent tuberculosis reactivation</t>
    </r>
    <r>
      <rPr>
        <vertAlign val="superscript"/>
        <sz val="8"/>
        <color theme="1"/>
        <rFont val="Times New Roman"/>
        <charset val="134"/>
      </rPr>
      <t>b</t>
    </r>
  </si>
  <si>
    <t>Hannah Hillman et al., 2022</t>
  </si>
  <si>
    <t>GSE185372</t>
  </si>
  <si>
    <t>Note: Source of data:a, https://www.ebi.ac.uk/gwas; b, https://www.ncbi.nlm.nih.gov/geo</t>
  </si>
  <si>
    <r>
      <rPr>
        <b/>
        <sz val="8"/>
        <color rgb="FF000000"/>
        <rFont val="Times New Roman"/>
        <charset val="134"/>
      </rPr>
      <t xml:space="preserve">Table </t>
    </r>
    <r>
      <rPr>
        <b/>
        <sz val="8"/>
        <color theme="1"/>
        <rFont val="Times New Roman"/>
        <charset val="134"/>
      </rPr>
      <t>2. Potential confounders for PTB from previous meta-analysis studies.</t>
    </r>
  </si>
  <si>
    <t>Traits</t>
  </si>
  <si>
    <t>Potential confounders</t>
  </si>
  <si>
    <t>Author</t>
  </si>
  <si>
    <t>TB</t>
  </si>
  <si>
    <t>Smoking</t>
  </si>
  <si>
    <t>Alexander L Chu et al.</t>
  </si>
  <si>
    <t>Alcohol</t>
  </si>
  <si>
    <t>Sameer Imtiaz et al.</t>
  </si>
  <si>
    <t>Diabetes</t>
  </si>
  <si>
    <t>Jung Eun Yoo et al.</t>
  </si>
  <si>
    <t>BMI</t>
  </si>
  <si>
    <t>Peng Lu et al.</t>
  </si>
  <si>
    <t>AIDS</t>
  </si>
  <si>
    <t>Faiz Ahmad Khan  et al.</t>
  </si>
  <si>
    <t>BMI:Body mass index; ATB: active tuberculosis; AIDS: Acquired immunodeficiency syndrome. To ensure that SNPs were not associated with tuberculosis confounding factors, we cross-referenced them using IEU (https://gwas.mrcieu.ac.uk/) and excluded relevant SNPs. No SNPs associated with the aforementioned confounding factors were identified among the positive results.</t>
  </si>
  <si>
    <t>Table 3. Basic Information on Adverse Events (AEs) Related to Tuberculosis.</t>
  </si>
  <si>
    <t>Primaryid</t>
  </si>
  <si>
    <t>CASEID</t>
  </si>
  <si>
    <t>FDA_DT</t>
  </si>
  <si>
    <t>EVENT_DT</t>
  </si>
  <si>
    <t>AGE</t>
  </si>
  <si>
    <t>AGE_COD</t>
  </si>
  <si>
    <t>WT</t>
  </si>
  <si>
    <t>WT_COD</t>
  </si>
  <si>
    <t>SEX</t>
  </si>
  <si>
    <t>OCCP_COD</t>
  </si>
  <si>
    <t>REPORTER_COUNTRY</t>
  </si>
  <si>
    <t>GetDataYear</t>
  </si>
  <si>
    <t>OUTC_COD</t>
  </si>
  <si>
    <t>NA</t>
  </si>
  <si>
    <t>DY</t>
  </si>
  <si>
    <t>KG</t>
  </si>
  <si>
    <t>M</t>
  </si>
  <si>
    <t>MD</t>
  </si>
  <si>
    <t>JP</t>
  </si>
  <si>
    <t>HO</t>
  </si>
  <si>
    <t>F</t>
  </si>
  <si>
    <t>HP</t>
  </si>
  <si>
    <t>YR</t>
  </si>
  <si>
    <t>OT</t>
  </si>
  <si>
    <t>DE</t>
  </si>
  <si>
    <t>CN</t>
  </si>
  <si>
    <r>
      <rPr>
        <sz val="8"/>
        <color theme="1"/>
        <rFont val="Times New Roman"/>
        <charset val="134"/>
      </rPr>
      <t>P</t>
    </r>
    <r>
      <rPr>
        <sz val="8"/>
        <color rgb="FF000000"/>
        <rFont val="Times New Roman"/>
        <charset val="134"/>
      </rPr>
      <t>rimaryid: Primary Identifier; CASEID: Case Identifier; FDA_DT: FDA Received Date; EVENT_DT: Event Date; AGE_COD: Age Unit Code; WT: Weight; WT_COD: Weight Unit Code; OCCP_COD: Occupation Code; REPORTER_COUNTRY: Reporter Country; GetDataYear: Data Retrieval Year; OUTC_COD: Outcome Code; DY, Days; YR, Years; KG</t>
    </r>
    <r>
      <rPr>
        <sz val="8"/>
        <color rgb="FF000000"/>
        <rFont val="宋体"/>
        <charset val="134"/>
      </rPr>
      <t>，</t>
    </r>
    <r>
      <rPr>
        <sz val="8"/>
        <color rgb="FF000000"/>
        <rFont val="Times New Roman"/>
        <charset val="134"/>
      </rPr>
      <t>Kilograms; M, Male; F, Female; MD, Medical Doctor; HP, Hospital Personnel; CN, Consumer; JP, Japan; CN, China; HO,Hospitalization; OT, Other; DE, Death.</t>
    </r>
  </si>
  <si>
    <t>Table 4. Signal mining of Adverse Events Associated with Tuberculosis.</t>
  </si>
  <si>
    <t>Drug</t>
  </si>
  <si>
    <t>PT</t>
  </si>
  <si>
    <t>a</t>
  </si>
  <si>
    <t>b</t>
  </si>
  <si>
    <t>c</t>
  </si>
  <si>
    <t>d</t>
  </si>
  <si>
    <t>ROR</t>
  </si>
  <si>
    <t>RORL</t>
  </si>
  <si>
    <t>RORU</t>
  </si>
  <si>
    <t>PRR</t>
  </si>
  <si>
    <t>χ²</t>
  </si>
  <si>
    <t>PRRL</t>
  </si>
  <si>
    <t>PRRU</t>
  </si>
  <si>
    <t>EBGM</t>
  </si>
  <si>
    <t>EBGM05</t>
  </si>
  <si>
    <t>IC</t>
  </si>
  <si>
    <t>IC025</t>
  </si>
  <si>
    <t>soc_name_en</t>
  </si>
  <si>
    <t>ROR(95%Cl)</t>
  </si>
  <si>
    <t>PRR(χ²)</t>
  </si>
  <si>
    <t>EBGM(EBGM05)</t>
  </si>
  <si>
    <t>IC(IC025)</t>
  </si>
  <si>
    <t>Signal Detected by ROR Algorithm</t>
  </si>
  <si>
    <t>Signal Detected by PRR Algorithm</t>
  </si>
  <si>
    <t>Signal Detected by MGPS Algorithm</t>
  </si>
  <si>
    <t>Signal Detected by BCPNN Algorithm</t>
  </si>
  <si>
    <t>P-value</t>
  </si>
  <si>
    <r>
      <rPr>
        <b/>
        <sz val="8"/>
        <color theme="1"/>
        <rFont val="Times New Roman"/>
        <charset val="134"/>
      </rPr>
      <t>A</t>
    </r>
    <r>
      <rPr>
        <b/>
        <sz val="8"/>
        <color rgb="FF000000"/>
        <rFont val="Times New Roman"/>
        <charset val="134"/>
      </rPr>
      <t>djusted P-value</t>
    </r>
  </si>
  <si>
    <t>Durvalumab</t>
  </si>
  <si>
    <t>PULMONARY TUBERCULOSIS</t>
  </si>
  <si>
    <t>INFECTIONS AND INFESTATIONS</t>
  </si>
  <si>
    <t>7.81 (4.43–13.78)</t>
  </si>
  <si>
    <t>7.80 (74.18)</t>
  </si>
  <si>
    <t>7.79 (4.67)</t>
  </si>
  <si>
    <t>2.96 (2.15)</t>
  </si>
  <si>
    <t>Yes</t>
  </si>
  <si>
    <t>1.10589842274018e-18</t>
  </si>
  <si>
    <t>2.44071781898757e-15</t>
  </si>
  <si>
    <t>TUBERCULOSIS</t>
  </si>
  <si>
    <t>1.53 ( 0.73 - 3.21 )</t>
  </si>
  <si>
    <t>1.53 ( 1.29 )</t>
  </si>
  <si>
    <t>1.53 ( 0.82 )</t>
  </si>
  <si>
    <t>0.61 ( -1.05 )</t>
  </si>
  <si>
    <t>No</t>
  </si>
  <si>
    <t>LATENT TUBERCULOSIS</t>
  </si>
  <si>
    <t>2.84 ( 0.71 - 11.37 )</t>
  </si>
  <si>
    <t>2.84 ( 2.38 )</t>
  </si>
  <si>
    <t>2.84 ( 0.89 )</t>
  </si>
  <si>
    <t>1.5 ( -0.16 )</t>
  </si>
  <si>
    <t>TUBERCULOUS PLEURISY</t>
  </si>
  <si>
    <t>11.63 ( 2.9 - 46.66 )</t>
  </si>
  <si>
    <t>11.63 ( 19.34 )</t>
  </si>
  <si>
    <t>11.58 ( 3.62 )</t>
  </si>
  <si>
    <t>3.53 ( 1.86 )</t>
  </si>
  <si>
    <t>MENINGITIS TUBERCULOUS</t>
  </si>
  <si>
    <t>9.73 ( 2.43 - 39 )</t>
  </si>
  <si>
    <t>9.73 ( 15.6 )</t>
  </si>
  <si>
    <t>9.69 ( 3.03 )</t>
  </si>
  <si>
    <t>3.28 ( 1.61 )</t>
  </si>
  <si>
    <t>Atezolizumab</t>
  </si>
  <si>
    <t>1.36 ( 0.82 - 2.26 )</t>
  </si>
  <si>
    <t>1.36 ( 1.44 )</t>
  </si>
  <si>
    <t>1.36 ( 0.89 )</t>
  </si>
  <si>
    <t>0.44 ( -1.22 )</t>
  </si>
  <si>
    <t>1.88 ( 0.9 - 3.95 )</t>
  </si>
  <si>
    <t>1.88 ( 2.89 )</t>
  </si>
  <si>
    <t>1.88 ( 1.01 )</t>
  </si>
  <si>
    <t>0.91 ( -0.75 )</t>
  </si>
  <si>
    <t>DISSEMINATED TUBERCULOSIS</t>
  </si>
  <si>
    <t>0.94 ( 0.23 - 3.75 )</t>
  </si>
  <si>
    <t>0.94 ( 0.01 )</t>
  </si>
  <si>
    <t>0.94 ( 0.29 )</t>
  </si>
  <si>
    <t>-0.09 ( -1.76 )</t>
  </si>
  <si>
    <t>0.59 ( 0.08 - 4.18 )</t>
  </si>
  <si>
    <t>0.59 ( 0.29 )</t>
  </si>
  <si>
    <t>0.59 ( 0.11 )</t>
  </si>
  <si>
    <t>-0.77 ( -2.43 )</t>
  </si>
  <si>
    <t>MYCOBACTERIUM TUBERCULOSIS COMPLEX TEST POSITIVE</t>
  </si>
  <si>
    <t>INVESTIGATIONS</t>
  </si>
  <si>
    <t>0.48 ( 0.07 - 3.42 )</t>
  </si>
  <si>
    <t>0.48 ( 0.56 )</t>
  </si>
  <si>
    <t>0.48 ( 0.09 )</t>
  </si>
  <si>
    <t>-1.05 ( -2.72 )</t>
  </si>
  <si>
    <t>PERITONEAL TUBERCULOSIS</t>
  </si>
  <si>
    <t>2.63 ( 0.37 - 18.74 )</t>
  </si>
  <si>
    <t>2.63 ( 1.01 )</t>
  </si>
  <si>
    <t>2.63 ( 0.51 )</t>
  </si>
  <si>
    <t>1.39 ( -0.28 )</t>
  </si>
  <si>
    <t>Avelumab</t>
  </si>
  <si>
    <r>
      <rPr>
        <sz val="8"/>
        <color theme="1"/>
        <rFont val="Times New Roman"/>
        <charset val="134"/>
      </rPr>
      <t xml:space="preserve">PT, preferred term; a, number of reports containing both the target drug and target adverse reaction reports; b, number of reports containing other adverse reaction reports of the target drug; c, number of reports containing the target adverse reaction reports of other drugs; d, number of reports containing other drugs and other adverse reaction reports; ROR, reporting odds ratio; RORL (Lower bound of ROR 95% CI); RORU (Upper bound of ROR 95% CI); PRR, proportional reporting ratio; </t>
    </r>
    <r>
      <rPr>
        <sz val="8"/>
        <color rgb="FF000000"/>
        <rFont val="宋体"/>
        <charset val="134"/>
      </rPr>
      <t>χ</t>
    </r>
    <r>
      <rPr>
        <sz val="8"/>
        <color rgb="FF000000"/>
        <rFont val="Times New Roman"/>
        <charset val="134"/>
      </rPr>
      <t>2, chi-squared; PRRL (Lower bound of PRR 95% CI); PRRU (Upper bound of PRR 95% CI); EBGM, empirical Bayesian geometric mean; EBGM05, the lower limit of 95% CI of EBGM; IC, information component; IC025, the lower limit of 95% CI of the IC.</t>
    </r>
  </si>
  <si>
    <r>
      <rPr>
        <b/>
        <sz val="8"/>
        <color rgb="FF000000"/>
        <rFont val="Times New Roman"/>
        <charset val="134"/>
      </rPr>
      <t xml:space="preserve">Table </t>
    </r>
    <r>
      <rPr>
        <b/>
        <sz val="8"/>
        <color theme="1"/>
        <rFont val="Times New Roman"/>
        <charset val="134"/>
      </rPr>
      <t xml:space="preserve">5. Detailed information on genetic instruments of exposures. </t>
    </r>
  </si>
  <si>
    <t>Exposure</t>
  </si>
  <si>
    <t>SNP</t>
  </si>
  <si>
    <r>
      <rPr>
        <b/>
        <sz val="8"/>
        <color theme="1"/>
        <rFont val="Times New Roman"/>
        <charset val="134"/>
      </rPr>
      <t>P</t>
    </r>
    <r>
      <rPr>
        <b/>
        <sz val="8"/>
        <color rgb="FF000000"/>
        <rFont val="Times New Roman"/>
        <charset val="134"/>
      </rPr>
      <t>-value</t>
    </r>
  </si>
  <si>
    <t>CHR</t>
  </si>
  <si>
    <t>BETA</t>
  </si>
  <si>
    <t>SE</t>
  </si>
  <si>
    <t>Effect_allel</t>
  </si>
  <si>
    <t>Other_allel</t>
  </si>
  <si>
    <t>EAF</t>
  </si>
  <si>
    <r>
      <rPr>
        <b/>
        <sz val="8"/>
        <color theme="1"/>
        <rFont val="Times New Roman"/>
        <charset val="134"/>
      </rPr>
      <t>R</t>
    </r>
    <r>
      <rPr>
        <b/>
        <i/>
        <vertAlign val="superscript"/>
        <sz val="8"/>
        <color rgb="FF000000"/>
        <rFont val="Times New Roman"/>
        <charset val="134"/>
      </rPr>
      <t>2</t>
    </r>
  </si>
  <si>
    <t>PDL-1 on CD14+ CD16- monocyte</t>
  </si>
  <si>
    <t>rs778582</t>
  </si>
  <si>
    <t>T</t>
  </si>
  <si>
    <t>C</t>
  </si>
  <si>
    <t>rs147810622</t>
  </si>
  <si>
    <t>G</t>
  </si>
  <si>
    <t>PDL-1 on CD14+ CD16+ monocyte</t>
  </si>
  <si>
    <t>rs61759109</t>
  </si>
  <si>
    <t>A</t>
  </si>
  <si>
    <t>rs1801274</t>
  </si>
  <si>
    <t>rs1402451</t>
  </si>
  <si>
    <t>rs28509412</t>
  </si>
  <si>
    <t>rs34805084</t>
  </si>
  <si>
    <t>PDL-1 on CD14- CD16+ monocyte</t>
  </si>
  <si>
    <t>rs74341264</t>
  </si>
  <si>
    <t>rs71632989</t>
  </si>
  <si>
    <t>rs72700199</t>
  </si>
  <si>
    <t>rs710697</t>
  </si>
  <si>
    <t>rs74363387</t>
  </si>
  <si>
    <r>
      <rPr>
        <b/>
        <sz val="8"/>
        <color rgb="FF000000"/>
        <rFont val="Times New Roman"/>
        <charset val="134"/>
      </rPr>
      <t xml:space="preserve">Table 6. The results of </t>
    </r>
    <r>
      <rPr>
        <b/>
        <sz val="8"/>
        <color theme="1"/>
        <rFont val="Times New Roman"/>
        <charset val="134"/>
      </rPr>
      <t>heterogeneity</t>
    </r>
    <r>
      <rPr>
        <b/>
        <sz val="8"/>
        <color theme="1"/>
        <rFont val="宋体"/>
        <charset val="134"/>
      </rPr>
      <t xml:space="preserve"> </t>
    </r>
    <r>
      <rPr>
        <b/>
        <sz val="8"/>
        <color theme="1"/>
        <rFont val="Times New Roman"/>
        <charset val="134"/>
      </rPr>
      <t>test and pleiotropy test.</t>
    </r>
  </si>
  <si>
    <t>Exposure&amp;Outcomes</t>
  </si>
  <si>
    <t>Cochrane’s Q</t>
  </si>
  <si>
    <t>df</t>
  </si>
  <si>
    <r>
      <rPr>
        <b/>
        <sz val="8"/>
        <color theme="1"/>
        <rFont val="Times New Roman"/>
        <charset val="134"/>
      </rPr>
      <t>P</t>
    </r>
    <r>
      <rPr>
        <b/>
        <sz val="8"/>
        <color rgb="FF000000"/>
        <rFont val="Times New Roman"/>
        <charset val="134"/>
      </rPr>
      <t xml:space="preserve"> for heterogeneity</t>
    </r>
    <r>
      <rPr>
        <b/>
        <vertAlign val="superscript"/>
        <sz val="8"/>
        <color rgb="FF000000"/>
        <rFont val="Times New Roman"/>
        <charset val="134"/>
      </rPr>
      <t>a</t>
    </r>
  </si>
  <si>
    <t>Egger_intercept</t>
  </si>
  <si>
    <r>
      <rPr>
        <b/>
        <sz val="8"/>
        <color theme="1"/>
        <rFont val="Times New Roman"/>
        <charset val="134"/>
      </rPr>
      <t>P</t>
    </r>
    <r>
      <rPr>
        <b/>
        <sz val="8"/>
        <color rgb="FF000000"/>
        <rFont val="Times New Roman"/>
        <charset val="134"/>
      </rPr>
      <t xml:space="preserve"> for</t>
    </r>
    <r>
      <rPr>
        <b/>
        <i/>
        <sz val="8"/>
        <color rgb="FF000000"/>
        <rFont val="Times New Roman"/>
        <charset val="134"/>
      </rPr>
      <t xml:space="preserve"> </t>
    </r>
    <r>
      <rPr>
        <b/>
        <sz val="8"/>
        <color rgb="FF000000"/>
        <rFont val="Times New Roman"/>
        <charset val="134"/>
      </rPr>
      <t>pleiotropy</t>
    </r>
    <r>
      <rPr>
        <b/>
        <vertAlign val="superscript"/>
        <sz val="8"/>
        <color rgb="FF000000"/>
        <rFont val="Times New Roman"/>
        <charset val="134"/>
      </rPr>
      <t>b</t>
    </r>
  </si>
  <si>
    <r>
      <rPr>
        <b/>
        <sz val="8"/>
        <color theme="1"/>
        <rFont val="Times New Roman"/>
        <charset val="134"/>
      </rPr>
      <t>P</t>
    </r>
    <r>
      <rPr>
        <b/>
        <sz val="8"/>
        <color rgb="FF000000"/>
        <rFont val="Times New Roman"/>
        <charset val="134"/>
      </rPr>
      <t xml:space="preserve"> for pleiotropy</t>
    </r>
    <r>
      <rPr>
        <b/>
        <vertAlign val="superscript"/>
        <sz val="8"/>
        <color rgb="FF000000"/>
        <rFont val="Times New Roman"/>
        <charset val="134"/>
      </rPr>
      <t>c</t>
    </r>
  </si>
  <si>
    <r>
      <rPr>
        <sz val="8"/>
        <color theme="1"/>
        <rFont val="Times New Roman"/>
        <charset val="134"/>
      </rPr>
      <t>PD-L1</t>
    </r>
    <r>
      <rPr>
        <sz val="8"/>
        <color rgb="FF000000"/>
        <rFont val="Times New Roman"/>
        <charset val="134"/>
      </rPr>
      <t xml:space="preserve"> on CD14- CD16+ monocyte &amp; LTBI activation</t>
    </r>
  </si>
  <si>
    <r>
      <rPr>
        <sz val="8"/>
        <color theme="1"/>
        <rFont val="Times New Roman"/>
        <charset val="134"/>
      </rPr>
      <t xml:space="preserve">a, </t>
    </r>
    <r>
      <rPr>
        <i/>
        <sz val="8"/>
        <color theme="1"/>
        <rFont val="Times New Roman"/>
        <charset val="134"/>
      </rPr>
      <t>P</t>
    </r>
    <r>
      <rPr>
        <sz val="8"/>
        <color theme="1"/>
        <rFont val="Times New Roman"/>
        <charset val="134"/>
      </rPr>
      <t xml:space="preserve">-values for heterogeneity were derived from Cochrane’s Q test and </t>
    </r>
    <r>
      <rPr>
        <i/>
        <sz val="8"/>
        <color theme="1"/>
        <rFont val="Times New Roman"/>
        <charset val="134"/>
      </rPr>
      <t>P</t>
    </r>
    <r>
      <rPr>
        <sz val="8"/>
        <color theme="1"/>
        <rFont val="Times New Roman"/>
        <charset val="134"/>
      </rPr>
      <t>-value&lt;0.05 indicates a possible heterogeneity.</t>
    </r>
  </si>
  <si>
    <r>
      <rPr>
        <sz val="8"/>
        <color theme="1"/>
        <rFont val="Times New Roman"/>
        <charset val="134"/>
      </rPr>
      <t xml:space="preserve">b, </t>
    </r>
    <r>
      <rPr>
        <i/>
        <sz val="8"/>
        <color theme="1"/>
        <rFont val="Times New Roman"/>
        <charset val="134"/>
      </rPr>
      <t>P</t>
    </r>
    <r>
      <rPr>
        <sz val="8"/>
        <color theme="1"/>
        <rFont val="Times New Roman"/>
        <charset val="134"/>
      </rPr>
      <t xml:space="preserve">-values for pleiotropy were derived from MR-Egger test and </t>
    </r>
    <r>
      <rPr>
        <i/>
        <sz val="8"/>
        <color theme="1"/>
        <rFont val="Times New Roman"/>
        <charset val="134"/>
      </rPr>
      <t>P</t>
    </r>
    <r>
      <rPr>
        <sz val="8"/>
        <color theme="1"/>
        <rFont val="Times New Roman"/>
        <charset val="134"/>
      </rPr>
      <t>-value&lt;0.05 indicates a possible pleiotropic effect.</t>
    </r>
  </si>
  <si>
    <r>
      <rPr>
        <sz val="8"/>
        <color theme="1"/>
        <rFont val="Times New Roman"/>
        <charset val="134"/>
      </rPr>
      <t xml:space="preserve">Df, degree of freedom; </t>
    </r>
    <r>
      <rPr>
        <sz val="8"/>
        <color rgb="FF000000"/>
        <rFont val="Times New Roman"/>
        <charset val="134"/>
      </rPr>
      <t>SE, Standard Error.</t>
    </r>
  </si>
  <si>
    <t>c, P-values for pleiotropy were derived from MR-PRESSO global test and P-value&lt;0.05 indicates a possible pleiotropic effect.</t>
  </si>
  <si>
    <t>Table 7. Results of Reverse Mendelian Randomization Analysis.</t>
  </si>
  <si>
    <t>Method</t>
  </si>
  <si>
    <t>Nsnp</t>
  </si>
  <si>
    <t>OR</t>
  </si>
  <si>
    <t>OR_lci95</t>
  </si>
  <si>
    <t>OR_uci95</t>
  </si>
  <si>
    <r>
      <rPr>
        <sz val="8"/>
        <color theme="1"/>
        <rFont val="Times New Roman"/>
        <charset val="134"/>
      </rPr>
      <t xml:space="preserve">LTBI activation </t>
    </r>
    <r>
      <rPr>
        <sz val="8"/>
        <color rgb="FF000000"/>
        <rFont val="Times New Roman"/>
        <charset val="134"/>
      </rPr>
      <t>&amp; PD-L1 on CD14- CD16+ monocyte</t>
    </r>
  </si>
  <si>
    <t>IVW</t>
  </si>
  <si>
    <t>Table 8 . Single-gene GSEA-KEGG results of PDL1_high CD16+ monocytes.</t>
  </si>
  <si>
    <t>ID</t>
  </si>
  <si>
    <t>Description</t>
  </si>
  <si>
    <t>setSize</t>
  </si>
  <si>
    <t>enrichmentScore</t>
  </si>
  <si>
    <t>NES</t>
  </si>
  <si>
    <t>pvalue</t>
  </si>
  <si>
    <t>p.adjust</t>
  </si>
  <si>
    <t>qvalue</t>
  </si>
  <si>
    <t>rank</t>
  </si>
  <si>
    <t>leading_edge</t>
  </si>
  <si>
    <t>core_enrichment</t>
  </si>
  <si>
    <t>KEGG_ASTHMA</t>
  </si>
  <si>
    <t>0.799269224806908</t>
  </si>
  <si>
    <t>1.69470323572472</t>
  </si>
  <si>
    <t>0.00266652753789222</t>
  </si>
  <si>
    <t>0.321329257670805</t>
  </si>
  <si>
    <t>0.318461129485993</t>
  </si>
  <si>
    <t>tags=24%, list=10%, signal=21%</t>
  </si>
  <si>
    <t>IL5/HLA-DOB/HLA-DQA2/HLA-DOA</t>
  </si>
  <si>
    <t>KEGG_INTESTINAL_IMMUNE_NETWORK_FOR_IGA_PRODUCTION</t>
  </si>
  <si>
    <t>0.701346652633646</t>
  </si>
  <si>
    <t>1.62107398702349</t>
  </si>
  <si>
    <t>0.00564517018868669</t>
  </si>
  <si>
    <t>tags=22%, list=13%, signal=19%</t>
  </si>
  <si>
    <t>IL5/HLA-DOB/HLA-DQA2/CCL28/HLA-DOA/ITGB7</t>
  </si>
  <si>
    <t>KEGG_AUTOIMMUNE_THYROID_DISEASE</t>
  </si>
  <si>
    <t>0.702006255432854</t>
  </si>
  <si>
    <t>1.61423643095009</t>
  </si>
  <si>
    <t>0.0093955923295557</t>
  </si>
  <si>
    <t>tags=27%, list=15%, signal=23%</t>
  </si>
  <si>
    <t>IL5/HLA-DOB/TG/HLA-DQA2/HLA-DOA/HLA-G/FASLG</t>
  </si>
  <si>
    <t>KEGG_ALLOGRAFT_REJECTION</t>
  </si>
  <si>
    <t>0.687970535889562</t>
  </si>
  <si>
    <t>1.59015678677765</t>
  </si>
  <si>
    <t>0.00859994846083747</t>
  </si>
  <si>
    <t>tags=26%, list=15%, signal=22%</t>
  </si>
  <si>
    <t>IL5/HLA-DOB/HLA-DQA2/IFNG/HLA-DOA/HLA-G/FASLG</t>
  </si>
  <si>
    <t>KEGG_BASAL_TRANSCRIPTION_FACTORS</t>
  </si>
  <si>
    <t>0.00878010285320638</t>
  </si>
  <si>
    <t>tags=7%, list=0%, signal=7%</t>
  </si>
  <si>
    <t>GTF2E1/TAF4B</t>
  </si>
  <si>
    <t>KEGG_ALANINE_ASPARTATE_AND_GLUTAMATE_METABOLISM</t>
  </si>
  <si>
    <t>0.0205488896564951</t>
  </si>
  <si>
    <t>0.446548033990653</t>
  </si>
  <si>
    <t>0.44256222513078</t>
  </si>
  <si>
    <t>tags=33%, list=8%, signal=31%</t>
  </si>
  <si>
    <t>ADSL/GLUD2/CAD/ALDH4A1/DDO/GPT2</t>
  </si>
  <si>
    <t>KEGG_CELL_ADHESION_MOLECULES_CAMS</t>
  </si>
  <si>
    <t>0.527977337354686</t>
  </si>
  <si>
    <t>1.43773866695275</t>
  </si>
  <si>
    <t>0.02089113609313</t>
  </si>
  <si>
    <t>tags=28%, list=15%, signal=24%</t>
  </si>
  <si>
    <t>CD274/PTPRM/PDCD1LG2/HLA-DOB/NLGN3/CD8B/PDCD1/NEO1/NECTIN2/CD6/HLA-DQA2/HLA-DOA/CLDN7/CADM1/CD2/ITGB7/HLA-G/NCAM1/CNTNAP1</t>
  </si>
  <si>
    <t>KEGG_ANTIGEN_PROCESSING_AND_PRESENTATION</t>
  </si>
  <si>
    <t>0.521653159325956</t>
  </si>
  <si>
    <t>1.4124318183156</t>
  </si>
  <si>
    <t>0.0190729536111816</t>
  </si>
  <si>
    <t>tags=20%, list=15%, signal=17%</t>
  </si>
  <si>
    <t>HLA-DOB/CD8B/KLRC3/KLRC4/KLRC2/KIR2DL4/HLA-DQA2/HSPA1L/KIR2DL3/HLA-DOA/KIR2DL1/HLA-G/TAP2</t>
  </si>
  <si>
    <t>KEGG_GLYCOSPHINGOLIPID_BIOSYNTHESIS_LACTO_AND_NEOLACTO_SERIES</t>
  </si>
  <si>
    <t>0.035041048114477</t>
  </si>
  <si>
    <t>0.665779914175062</t>
  </si>
  <si>
    <t>0.659837280284303</t>
  </si>
  <si>
    <t>tags=38%, list=11%, signal=34%</t>
  </si>
  <si>
    <t>ST3GAL6/FUT4/B3GNT5/B3GNT4/B4GAT1</t>
  </si>
  <si>
    <t>KEGG_GRAFT_VERSUS_HOST_DISEASE</t>
  </si>
  <si>
    <t>0.590357297460715</t>
  </si>
  <si>
    <t>1.42701982795119</t>
  </si>
  <si>
    <t>0.0438509742421871</t>
  </si>
  <si>
    <t>0.7498516595414</t>
  </si>
  <si>
    <t>0.743158616104435</t>
  </si>
  <si>
    <t>tags=44%, list=23%, signal=34%</t>
  </si>
  <si>
    <t>HLA-DOB/HLA-DQA2/IFNG/KIR2DL3/HLA-DOA/KIR2DL1/HLA-G/FASLG/KLRD1/KIR3DL2/PRF1/HLA-DRB5/GZMB/HLA-A</t>
  </si>
  <si>
    <t>Table 9. Predicted transcription factors regulating PD-L1, identified using Harmonizome 3.0.</t>
  </si>
  <si>
    <t>ChEA Transcription Factor Targets</t>
  </si>
  <si>
    <t>GEO Signatures of Differentially Expressed Genes for Transcription Factor Perturbations</t>
  </si>
  <si>
    <t>JASPAR Predicted Transcription Factor Targets</t>
  </si>
  <si>
    <t>KnockTF Gene Expression Profiles with Transcription Factor Perturbations</t>
  </si>
  <si>
    <t>MotifMap Predicted Transcription Factor Targets</t>
  </si>
  <si>
    <t>Total</t>
  </si>
  <si>
    <t>FLI1</t>
  </si>
  <si>
    <t>pcgf2</t>
  </si>
  <si>
    <t>ESR1</t>
  </si>
  <si>
    <t>PCBP1</t>
  </si>
  <si>
    <t>AP-4</t>
  </si>
  <si>
    <t>GATA1</t>
  </si>
  <si>
    <t>gata3</t>
  </si>
  <si>
    <t>FOXC1</t>
  </si>
  <si>
    <t>RBM25</t>
  </si>
  <si>
    <t>ETS2</t>
  </si>
  <si>
    <t>GATA2</t>
  </si>
  <si>
    <t>bmi1</t>
  </si>
  <si>
    <t>FOXL1</t>
  </si>
  <si>
    <t>NONO</t>
  </si>
  <si>
    <t>LBP-1</t>
  </si>
  <si>
    <t>GATA4</t>
  </si>
  <si>
    <t>irf8</t>
  </si>
  <si>
    <t>TAF15</t>
  </si>
  <si>
    <t>MAFA</t>
  </si>
  <si>
    <t>GFI1B</t>
  </si>
  <si>
    <t>tcof1</t>
  </si>
  <si>
    <t>MEF2A</t>
  </si>
  <si>
    <t>VEZF1</t>
  </si>
  <si>
    <t>Neuro D</t>
  </si>
  <si>
    <t>IRF1</t>
  </si>
  <si>
    <t>ar</t>
  </si>
  <si>
    <t>POU2F2</t>
  </si>
  <si>
    <t>TARDBP</t>
  </si>
  <si>
    <t>NURR1</t>
  </si>
  <si>
    <t>LMO2</t>
  </si>
  <si>
    <t>IRF8</t>
  </si>
  <si>
    <t>yy2</t>
  </si>
  <si>
    <t>RELA</t>
  </si>
  <si>
    <t>CEBPZ</t>
  </si>
  <si>
    <t>STAT3</t>
  </si>
  <si>
    <t>MECOM</t>
  </si>
  <si>
    <t>erg</t>
  </si>
  <si>
    <t>STAT1</t>
  </si>
  <si>
    <t>FOXA1</t>
  </si>
  <si>
    <t>TEF-1</t>
  </si>
  <si>
    <t>MYB</t>
  </si>
  <si>
    <t>ESRRG</t>
  </si>
  <si>
    <t>YY1</t>
  </si>
  <si>
    <t>NANOG</t>
  </si>
  <si>
    <t>LIN28B</t>
  </si>
  <si>
    <t>NFE2L2</t>
  </si>
  <si>
    <t>ESR2</t>
  </si>
  <si>
    <t>POU5F1</t>
  </si>
  <si>
    <t>FOXP1</t>
  </si>
  <si>
    <t>RBPJ</t>
  </si>
  <si>
    <t>TFAP2C</t>
  </si>
  <si>
    <t>SPI1</t>
  </si>
  <si>
    <t>TP63</t>
  </si>
  <si>
    <t>SRF</t>
  </si>
  <si>
    <t>FOSL1</t>
  </si>
  <si>
    <t>STAT4</t>
  </si>
  <si>
    <t>TCF4</t>
  </si>
  <si>
    <t>MYBL2</t>
  </si>
  <si>
    <t>VDR</t>
  </si>
  <si>
    <t>CDAN1</t>
  </si>
  <si>
    <t>GLI2</t>
  </si>
  <si>
    <t>SRSF7</t>
  </si>
  <si>
    <t>Table 10. Differential expression of transcription factors.</t>
  </si>
  <si>
    <t>Low-risk vs High-risk LTBI</t>
  </si>
  <si>
    <t>ATB vs Low-risk LTBI</t>
  </si>
  <si>
    <t>ATB vs High-risk LTBI</t>
  </si>
  <si>
    <t>Gene</t>
  </si>
  <si>
    <t>logFC</t>
  </si>
  <si>
    <t>p-value</t>
  </si>
  <si>
    <t>FDR</t>
  </si>
  <si>
    <t>0.392989025768415</t>
  </si>
  <si>
    <t>0.0118682260128398</t>
  </si>
  <si>
    <t>0.706050831569124</t>
  </si>
  <si>
    <t>1.22558505872117</t>
  </si>
  <si>
    <t>2.20253218187809e-11</t>
  </si>
  <si>
    <t>1.30059525339901e-07</t>
  </si>
  <si>
    <t>1.39494836127783</t>
  </si>
  <si>
    <t>4.54095542161512e-13</t>
  </si>
  <si>
    <t>5.33108166497615e-10</t>
  </si>
  <si>
    <t>0.0208186224859467</t>
  </si>
  <si>
    <t>0.738257160585876</t>
  </si>
  <si>
    <t>2.32828873715834e-08</t>
  </si>
  <si>
    <t>2.49973545325818e-05</t>
  </si>
  <si>
    <t>0.814779316153079</t>
  </si>
  <si>
    <t>1.03384259263019e-10</t>
  </si>
  <si>
    <t>8.66950859819891e-08</t>
  </si>
  <si>
    <t>TCOF1</t>
  </si>
  <si>
    <t>0.062053848873977</t>
  </si>
  <si>
    <t>0.0229573294114461</t>
  </si>
  <si>
    <t>0.317689570742747</t>
  </si>
  <si>
    <t>0.00174675642952915</t>
  </si>
  <si>
    <t>0.113973444379775</t>
  </si>
  <si>
    <t>0.322003028114619</t>
  </si>
  <si>
    <t>0.00163501089110497</t>
  </si>
  <si>
    <t>0.0406692374204111</t>
  </si>
  <si>
    <t>0.0271683925759216</t>
  </si>
  <si>
    <t>0.716119337537945</t>
  </si>
  <si>
    <t>0.0155239443080991</t>
  </si>
  <si>
    <t>0.336402830484958</t>
  </si>
  <si>
    <t>0.00284665858344586</t>
  </si>
  <si>
    <t>0.0556996196160906</t>
  </si>
  <si>
    <t>0.0406008896125146</t>
  </si>
  <si>
    <t>0.721003963392275</t>
  </si>
  <si>
    <t>0.0288546225295344</t>
  </si>
  <si>
    <t>0.440844879784995</t>
  </si>
  <si>
    <t>0.955807141264361</t>
  </si>
  <si>
    <t>0.00348199868795042</t>
  </si>
  <si>
    <t>0.0636739323933612</t>
  </si>
  <si>
    <t>0.0431127761608558</t>
  </si>
  <si>
    <t>0.723548450973164</t>
  </si>
  <si>
    <t>0.292637545435122</t>
  </si>
  <si>
    <t>0.0464851123810696</t>
  </si>
  <si>
    <t>0.531451284821328</t>
  </si>
  <si>
    <t>0.00949822716635236</t>
  </si>
  <si>
    <t>0.111384708147736</t>
  </si>
  <si>
    <t>0.104434202231342</t>
  </si>
  <si>
    <t>0.730862219817916</t>
  </si>
  <si>
    <t>0.321918308095859</t>
  </si>
  <si>
    <t>0.050909019683198</t>
  </si>
  <si>
    <t>0.546081310134939</t>
  </si>
  <si>
    <t>GATA3</t>
  </si>
  <si>
    <t>0.925848767648656</t>
  </si>
  <si>
    <t>0.0101303416259656</t>
  </si>
  <si>
    <t>0.115378206812624</t>
  </si>
  <si>
    <t>0.127650687621478</t>
  </si>
  <si>
    <t>0.743444538963172</t>
  </si>
  <si>
    <t>0.0742862065422408</t>
  </si>
  <si>
    <t>0.624912930476017</t>
  </si>
  <si>
    <t>0.0177068625799926</t>
  </si>
  <si>
    <t>0.160648042263611</t>
  </si>
  <si>
    <t>BMI1</t>
  </si>
  <si>
    <t>0.0459791347937366</t>
  </si>
  <si>
    <t>0.132150345300073</t>
  </si>
  <si>
    <t>0.743755648082265</t>
  </si>
  <si>
    <t>0.170294916036428</t>
  </si>
  <si>
    <t>0.77249567835432</t>
  </si>
  <si>
    <t>0.0206583114306159</t>
  </si>
  <si>
    <t>0.17408943994503</t>
  </si>
  <si>
    <t>0.0876657945659494</t>
  </si>
  <si>
    <t>0.138348964549494</t>
  </si>
  <si>
    <t>0.746059761776766</t>
  </si>
  <si>
    <t>0.195439102209345</t>
  </si>
  <si>
    <t>0.797110808265855</t>
  </si>
  <si>
    <t>0.0409642063150276</t>
  </si>
  <si>
    <t>0.248307159818159</t>
  </si>
  <si>
    <t>0.185400430416414</t>
  </si>
  <si>
    <t>0.773265889712082</t>
  </si>
  <si>
    <t>0.256559045847057</t>
  </si>
  <si>
    <t>0.839494946230912</t>
  </si>
  <si>
    <t>0.271446120288405</t>
  </si>
  <si>
    <t>0.047018381012464</t>
  </si>
  <si>
    <t>0.269792665242584</t>
  </si>
  <si>
    <t>0.0211175635137617</t>
  </si>
  <si>
    <t>0.228640367606577</t>
  </si>
  <si>
    <t>0.785464289619614</t>
  </si>
  <si>
    <t>0.442613858976816</t>
  </si>
  <si>
    <t>0.320849002627522</t>
  </si>
  <si>
    <t>0.873093714523279</t>
  </si>
  <si>
    <t>0.0602987771652368</t>
  </si>
  <si>
    <t>0.307395790689536</t>
  </si>
  <si>
    <t>0.256805342212107</t>
  </si>
  <si>
    <t>0.796853682837503</t>
  </si>
  <si>
    <t>0.234179992672215</t>
  </si>
  <si>
    <t>0.383476813291595</t>
  </si>
  <si>
    <t>0.888914961627812</t>
  </si>
  <si>
    <t>0.0877148515466959</t>
  </si>
  <si>
    <t>0.370955460071401</t>
  </si>
  <si>
    <t>0.264948300024014</t>
  </si>
  <si>
    <t>0.446680176224747</t>
  </si>
  <si>
    <t>0.907121861445277</t>
  </si>
  <si>
    <t>0.252634118687131</t>
  </si>
  <si>
    <t>0.125431183405223</t>
  </si>
  <si>
    <t>0.438298443683171</t>
  </si>
  <si>
    <t>0.310454511166045</t>
  </si>
  <si>
    <t>0.811760664830416</t>
  </si>
  <si>
    <t>0.470136249556446</t>
  </si>
  <si>
    <t>0.918040526994316</t>
  </si>
  <si>
    <t>0.137137637243568</t>
  </si>
  <si>
    <t>0.454544286064226</t>
  </si>
  <si>
    <t>0.0240296184914226</t>
  </si>
  <si>
    <t>0.32360673249156</t>
  </si>
  <si>
    <t>0.813608120486362</t>
  </si>
  <si>
    <t>0.477984820042443</t>
  </si>
  <si>
    <t>0.919118520305713</t>
  </si>
  <si>
    <t>0.186045727728625</t>
  </si>
  <si>
    <t>0.193825642540012</t>
  </si>
  <si>
    <t>0.537710830713315</t>
  </si>
  <si>
    <t>0.303393537968635</t>
  </si>
  <si>
    <t>0.360266046071503</t>
  </si>
  <si>
    <t>0.824190774934614</t>
  </si>
  <si>
    <t>0.230876922674936</t>
  </si>
  <si>
    <t>0.511977260646796</t>
  </si>
  <si>
    <t>0.92725020370653</t>
  </si>
  <si>
    <t>0.187895542865664</t>
  </si>
  <si>
    <t>0.199743072410469</t>
  </si>
  <si>
    <t>0.544092414297213</t>
  </si>
  <si>
    <t>0.0158975859910635</t>
  </si>
  <si>
    <t>0.433653202633937</t>
  </si>
  <si>
    <t>0.849594093803112</t>
  </si>
  <si>
    <t>0.539694845681774</t>
  </si>
  <si>
    <t>0.933441915540118</t>
  </si>
  <si>
    <t>0.223986102292667</t>
  </si>
  <si>
    <t>0.279468607508006</t>
  </si>
  <si>
    <t>0.626532015994656</t>
  </si>
  <si>
    <t>0.434630593843734</t>
  </si>
  <si>
    <t>0.85016796826996</t>
  </si>
  <si>
    <t>0.553146816813022</t>
  </si>
  <si>
    <t>0.935774835398358</t>
  </si>
  <si>
    <t>0.281559191293128</t>
  </si>
  <si>
    <t>0.628998163202994</t>
  </si>
  <si>
    <t>0.465600061670839</t>
  </si>
  <si>
    <t>0.860174493802197</t>
  </si>
  <si>
    <t>0.183776407401148</t>
  </si>
  <si>
    <t>0.614451298172301</t>
  </si>
  <si>
    <t>0.948403562577467</t>
  </si>
  <si>
    <t>0.380543617942146</t>
  </si>
  <si>
    <t>0.712987882962143</t>
  </si>
  <si>
    <t>0.0123303237144801</t>
  </si>
  <si>
    <t>0.474965142027085</t>
  </si>
  <si>
    <t>0.86432219011232</t>
  </si>
  <si>
    <t>0.159765151317043</t>
  </si>
  <si>
    <t>0.646247660701914</t>
  </si>
  <si>
    <t>0.953152893091582</t>
  </si>
  <si>
    <t>0.254653619105844</t>
  </si>
  <si>
    <t>0.485608597530264</t>
  </si>
  <si>
    <t>0.781259729633926</t>
  </si>
  <si>
    <t>0.543756547225874</t>
  </si>
  <si>
    <t>0.893793222780086</t>
  </si>
  <si>
    <t>0.648982553738816</t>
  </si>
  <si>
    <t>0.953750247075009</t>
  </si>
  <si>
    <t>0.291936603923931</t>
  </si>
  <si>
    <t>0.522806067962803</t>
  </si>
  <si>
    <t>0.801686135557599</t>
  </si>
  <si>
    <t>0.00826003304862288</t>
  </si>
  <si>
    <t>0.554428132376774</t>
  </si>
  <si>
    <t>0.896735453444434</t>
  </si>
  <si>
    <t>0.0956870937736997</t>
  </si>
  <si>
    <t>0.651325614291054</t>
  </si>
  <si>
    <t>0.954032049993566</t>
  </si>
  <si>
    <t>0.605915799629558</t>
  </si>
  <si>
    <t>0.845379850136877</t>
  </si>
  <si>
    <t>0.134855723300381</t>
  </si>
  <si>
    <t>0.606697423080174</t>
  </si>
  <si>
    <t>0.918310612873199</t>
  </si>
  <si>
    <t>0.0589303997868159</t>
  </si>
  <si>
    <t>0.655583981118948</t>
  </si>
  <si>
    <t>0.954719228863009</t>
  </si>
  <si>
    <t>0.104401878865424</t>
  </si>
  <si>
    <t>0.640253154165327</t>
  </si>
  <si>
    <t>0.862991468858685</t>
  </si>
  <si>
    <t>0.0100471633604813</t>
  </si>
  <si>
    <t>0.627959638642226</t>
  </si>
  <si>
    <t>0.923392644160226</t>
  </si>
  <si>
    <t>0.0743547928383815</t>
  </si>
  <si>
    <t>0.681338572746714</t>
  </si>
  <si>
    <t>0.962056048861052</t>
  </si>
  <si>
    <t>0.0584512110384037</t>
  </si>
  <si>
    <t>0.670396165798634</t>
  </si>
  <si>
    <t>0.877138875244783</t>
  </si>
  <si>
    <t>0.63538861281595</t>
  </si>
  <si>
    <t>0.924684115723674</t>
  </si>
  <si>
    <t>0.0235593422035894</t>
  </si>
  <si>
    <t>0.730909135091825</t>
  </si>
  <si>
    <t>0.969842094763371</t>
  </si>
  <si>
    <t>0.756162258999679</t>
  </si>
  <si>
    <t>0.917273775630132</t>
  </si>
  <si>
    <t>0.00412083920056716</t>
  </si>
  <si>
    <t>0.658782974141566</t>
  </si>
  <si>
    <t>0.930849541652182</t>
  </si>
  <si>
    <t>0.0817286288128282</t>
  </si>
  <si>
    <t>0.732002690924105</t>
  </si>
  <si>
    <t>0.0730700523643021</t>
  </si>
  <si>
    <t>0.923868698432641</t>
  </si>
  <si>
    <t>0.0486194036076304</t>
  </si>
  <si>
    <t>0.673657656057215</t>
  </si>
  <si>
    <t>0.932330566557825</t>
  </si>
  <si>
    <t>0.848134936162524</t>
  </si>
  <si>
    <t>0.981668471693069</t>
  </si>
  <si>
    <t>0.792223522890611</t>
  </si>
  <si>
    <t>0.933239544405875</t>
  </si>
  <si>
    <t>0.714508585409032</t>
  </si>
  <si>
    <t>0.943699472207902</t>
  </si>
  <si>
    <t>0.846045139934826</t>
  </si>
  <si>
    <t>0.0363103536943427</t>
  </si>
  <si>
    <t>0.819029139798256</t>
  </si>
  <si>
    <t>0.943896111249757</t>
  </si>
  <si>
    <t>0.00366820332630624</t>
  </si>
  <si>
    <t>0.91948533067829</t>
  </si>
  <si>
    <t>0.986659825015852</t>
  </si>
  <si>
    <t>0.885232464368369</t>
  </si>
  <si>
    <t>0.986816848745944</t>
  </si>
  <si>
    <t>0.0153487209241679</t>
  </si>
  <si>
    <t>0.865144588351825</t>
  </si>
  <si>
    <t>0.958344128554832</t>
  </si>
  <si>
    <t>0.000781996920303563</t>
  </si>
  <si>
    <t>0.937621844885099</t>
  </si>
  <si>
    <t>0.988858810277139</t>
  </si>
  <si>
    <t>0.0148222887784347</t>
  </si>
  <si>
    <t>0.909168568739237</t>
  </si>
  <si>
    <t>0.99007462124997</t>
  </si>
  <si>
    <t>0.960313396955845</t>
  </si>
  <si>
    <t>0.989350432302196</t>
  </si>
  <si>
    <t>0.942403623058831</t>
  </si>
  <si>
    <t>0.989454417762531</t>
  </si>
  <si>
    <t>0.0205245354489642</t>
  </si>
  <si>
    <t>0.913526343894809</t>
  </si>
  <si>
    <t>0.991066842929871</t>
  </si>
  <si>
    <t>0.00488213619611222</t>
  </si>
  <si>
    <t>0.968496268261242</t>
  </si>
  <si>
    <t>0.991640170014563</t>
  </si>
  <si>
    <t>0.952790127074011</t>
  </si>
  <si>
    <t>0.992988302569757</t>
  </si>
  <si>
    <t>0.970994133333737</t>
  </si>
  <si>
    <t>0.998123484608881</t>
  </si>
  <si>
    <t>0.546690614571198</t>
  </si>
  <si>
    <t>0.557709317389476</t>
  </si>
  <si>
    <t>0.978557385136434</t>
  </si>
  <si>
    <t>0.99793779788138</t>
  </si>
  <si>
    <t>0.61879596240606</t>
  </si>
  <si>
    <t>0.894376009974199</t>
  </si>
  <si>
    <t>Table 11. Differential expression of transcription factors.</t>
  </si>
  <si>
    <t>Table 12. PD-L1-interacting proteins predicted by HitPredict.</t>
  </si>
  <si>
    <t>Interaction</t>
  </si>
  <si>
    <t>Interactor</t>
  </si>
  <si>
    <t>Name</t>
  </si>
  <si>
    <t>Experiments</t>
  </si>
  <si>
    <t>Category</t>
  </si>
  <si>
    <t>Method Score</t>
  </si>
  <si>
    <t>Annotation Score</t>
  </si>
  <si>
    <t>Interaction Score</t>
  </si>
  <si>
    <t>Confidence</t>
  </si>
  <si>
    <t>Q15116</t>
  </si>
  <si>
    <t>PDCD1</t>
  </si>
  <si>
    <t>Small-scale</t>
  </si>
  <si>
    <t>High</t>
  </si>
  <si>
    <t>P33681</t>
  </si>
  <si>
    <t>CD80</t>
  </si>
  <si>
    <t>Q8WY07</t>
  </si>
  <si>
    <t>CTR3</t>
  </si>
  <si>
    <t>High-throughput</t>
  </si>
  <si>
    <t>Q92905</t>
  </si>
  <si>
    <t>CSN5</t>
  </si>
  <si>
    <t>Q4LE69</t>
  </si>
  <si>
    <t>Q96J02</t>
  </si>
  <si>
    <t>ITCH</t>
  </si>
  <si>
    <t>Q9NZQ7</t>
  </si>
  <si>
    <t>PD1L1</t>
  </si>
  <si>
    <t>Q96AX9</t>
  </si>
  <si>
    <t>MIB2</t>
  </si>
  <si>
    <t>Q9BQ51</t>
  </si>
  <si>
    <t>PD1L2</t>
  </si>
  <si>
    <t>P49841</t>
  </si>
  <si>
    <t>GSK3B</t>
  </si>
  <si>
    <t>P68400</t>
  </si>
  <si>
    <t>CSK21</t>
  </si>
  <si>
    <t>Q9NRR5</t>
  </si>
  <si>
    <t>UBQL4</t>
  </si>
  <si>
    <t>Q9UPT9</t>
  </si>
  <si>
    <t>UBP22</t>
  </si>
  <si>
    <t>O95373</t>
  </si>
  <si>
    <t>IPO7</t>
  </si>
  <si>
    <t>P42345</t>
  </si>
  <si>
    <t>MTOR</t>
  </si>
  <si>
    <t>Q15286</t>
  </si>
  <si>
    <t>RAB35</t>
  </si>
  <si>
    <t>Q9BSW2</t>
  </si>
  <si>
    <t>EFC4B</t>
  </si>
  <si>
    <t>O43791</t>
  </si>
  <si>
    <t>SPOP</t>
  </si>
  <si>
    <t>O75691</t>
  </si>
  <si>
    <t>UTP20</t>
  </si>
  <si>
    <t>Q13315</t>
  </si>
  <si>
    <t>ATM</t>
  </si>
  <si>
    <t>Q13535</t>
  </si>
  <si>
    <t>ATR</t>
  </si>
  <si>
    <t>Q8N1S5</t>
  </si>
  <si>
    <t>S39AB</t>
  </si>
  <si>
    <t>Q8TCG1</t>
  </si>
  <si>
    <t>CIP2A</t>
  </si>
  <si>
    <t>Q8WVM7</t>
  </si>
  <si>
    <t>STAG1</t>
  </si>
  <si>
    <t>Q96JB2</t>
  </si>
  <si>
    <t>COG3</t>
  </si>
  <si>
    <t>Q96QU8</t>
  </si>
  <si>
    <t>XPO6</t>
  </si>
  <si>
    <t>Q9C0E2</t>
  </si>
  <si>
    <t>XPO4</t>
  </si>
  <si>
    <t>Q9UP83</t>
  </si>
  <si>
    <t>COG5</t>
  </si>
  <si>
    <t>Q93009</t>
  </si>
  <si>
    <t>UBP7</t>
  </si>
  <si>
    <t>O75146</t>
  </si>
  <si>
    <t>HIP1R</t>
  </si>
  <si>
    <t>Q9UIA9</t>
  </si>
  <si>
    <t>XPO7</t>
  </si>
  <si>
    <t>Q9Y5L0</t>
  </si>
  <si>
    <t>TNPO3</t>
  </si>
  <si>
    <t>Q7Z6Z7</t>
  </si>
  <si>
    <t>HUWE1</t>
  </si>
  <si>
    <t>Q9NX76</t>
  </si>
  <si>
    <t>CKLF6</t>
  </si>
  <si>
    <t>O14578</t>
  </si>
  <si>
    <t>CTRO</t>
  </si>
  <si>
    <t>O14776</t>
  </si>
  <si>
    <t>TCRG1</t>
  </si>
  <si>
    <t>P13797</t>
  </si>
  <si>
    <t>PLST</t>
  </si>
  <si>
    <t>P16410</t>
  </si>
  <si>
    <t>CTLA4</t>
  </si>
  <si>
    <t>P25311</t>
  </si>
  <si>
    <t>ZA2G</t>
  </si>
  <si>
    <t>P29508</t>
  </si>
  <si>
    <t>SPB3</t>
  </si>
  <si>
    <t>P30101</t>
  </si>
  <si>
    <t>PDIA3</t>
  </si>
  <si>
    <t>P46379</t>
  </si>
  <si>
    <t>BAG6</t>
  </si>
  <si>
    <t>P46934</t>
  </si>
  <si>
    <t>NEDD4</t>
  </si>
  <si>
    <t>P49327</t>
  </si>
  <si>
    <t>FAS</t>
  </si>
  <si>
    <t>P51149</t>
  </si>
  <si>
    <t>RAB7A</t>
  </si>
  <si>
    <t>P53007</t>
  </si>
  <si>
    <t>TXTP</t>
  </si>
  <si>
    <t>P53621</t>
  </si>
  <si>
    <t>COPA</t>
  </si>
  <si>
    <t>P54727</t>
  </si>
  <si>
    <t>RD23B</t>
  </si>
  <si>
    <t>P61006</t>
  </si>
  <si>
    <t>RAB8A</t>
  </si>
  <si>
    <t>P61163</t>
  </si>
  <si>
    <t>ACTZ</t>
  </si>
  <si>
    <t>P61769</t>
  </si>
  <si>
    <t>B2MG</t>
  </si>
  <si>
    <t>P62491</t>
  </si>
  <si>
    <t>RB11A</t>
  </si>
  <si>
    <t>P62873</t>
  </si>
  <si>
    <t>GBB1</t>
  </si>
  <si>
    <t>Q02413</t>
  </si>
  <si>
    <t>DSG1</t>
  </si>
  <si>
    <t>Q08554</t>
  </si>
  <si>
    <t>DSC1</t>
  </si>
  <si>
    <t>Q8NBS9</t>
  </si>
  <si>
    <t>TXND5</t>
  </si>
  <si>
    <t>Q8NEV1</t>
  </si>
  <si>
    <t>CSK23</t>
  </si>
  <si>
    <t>Q96AG4</t>
  </si>
  <si>
    <t>LRC59</t>
  </si>
  <si>
    <t>Q96FQ6</t>
  </si>
  <si>
    <t>S10AG</t>
  </si>
  <si>
    <t>Q96P63</t>
  </si>
  <si>
    <t>SPB12</t>
  </si>
  <si>
    <t>Q96PU5</t>
  </si>
  <si>
    <t>NED4L</t>
  </si>
  <si>
    <t>Q99653</t>
  </si>
  <si>
    <t>CHP1</t>
  </si>
  <si>
    <t>Q99986</t>
  </si>
  <si>
    <t>VRK1</t>
  </si>
  <si>
    <t>Q9BQ39</t>
  </si>
  <si>
    <t>DDX50</t>
  </si>
  <si>
    <t>Q9BW27</t>
  </si>
  <si>
    <t>NUP85</t>
  </si>
  <si>
    <t>Q9HCY8</t>
  </si>
  <si>
    <t>S10AE</t>
  </si>
  <si>
    <t>Q9P2R3</t>
  </si>
  <si>
    <t>ANFY1</t>
  </si>
  <si>
    <t>Q9UBI6</t>
  </si>
  <si>
    <t>GBG12</t>
  </si>
  <si>
    <t>Q9Y297</t>
  </si>
  <si>
    <t>FBW1A</t>
  </si>
  <si>
    <t>P40855</t>
  </si>
  <si>
    <t>PEX19</t>
  </si>
  <si>
    <t>P78527</t>
  </si>
  <si>
    <t>PRKDC</t>
  </si>
  <si>
    <t>Q92973</t>
  </si>
  <si>
    <t>TNPO1</t>
  </si>
  <si>
    <t>Q96ER3</t>
  </si>
  <si>
    <t>SAAL1</t>
  </si>
  <si>
    <t>Q9H0H0</t>
  </si>
  <si>
    <t>INT2</t>
  </si>
  <si>
    <t>Q9UNW1</t>
  </si>
  <si>
    <t>MINP1</t>
  </si>
  <si>
    <t>O43156</t>
  </si>
  <si>
    <t>TTI1</t>
  </si>
  <si>
    <t>P83436</t>
  </si>
  <si>
    <t>COG7</t>
  </si>
  <si>
    <t>Q14746</t>
  </si>
  <si>
    <t>COG2</t>
  </si>
  <si>
    <t>Q6YHU6</t>
  </si>
  <si>
    <t>THADA</t>
  </si>
  <si>
    <t>Q96JB5</t>
  </si>
  <si>
    <t>CK5P3</t>
  </si>
  <si>
    <t>Q9UPQ8</t>
  </si>
  <si>
    <t>DOLK</t>
  </si>
  <si>
    <t>Q9BVT8</t>
  </si>
  <si>
    <t>TMUB1</t>
  </si>
  <si>
    <t>O14787</t>
  </si>
  <si>
    <t>TNPO2</t>
  </si>
  <si>
    <t>Q92616</t>
  </si>
  <si>
    <t>GCN1</t>
  </si>
  <si>
    <t>O00571</t>
  </si>
  <si>
    <t>DDX3X</t>
  </si>
  <si>
    <t>O75643</t>
  </si>
  <si>
    <t>U520</t>
  </si>
  <si>
    <t>P05089</t>
  </si>
  <si>
    <t>ARGI1</t>
  </si>
  <si>
    <t>P27695</t>
  </si>
  <si>
    <t>APEX1</t>
  </si>
  <si>
    <t>P50876</t>
  </si>
  <si>
    <t>R144A</t>
  </si>
  <si>
    <t>Q01469</t>
  </si>
  <si>
    <t>FABP5</t>
  </si>
  <si>
    <t>Q04837</t>
  </si>
  <si>
    <t>SSBP</t>
  </si>
  <si>
    <t>Q7KZF4</t>
  </si>
  <si>
    <t>SND1</t>
  </si>
  <si>
    <t>Q96T88</t>
  </si>
  <si>
    <t>UHRF1</t>
  </si>
  <si>
    <t>Q9ULV4</t>
  </si>
  <si>
    <t>COR1C</t>
  </si>
  <si>
    <t>Q9UNX4</t>
  </si>
  <si>
    <t>WDR3</t>
  </si>
  <si>
    <t>P33993</t>
  </si>
  <si>
    <t>MCM7</t>
  </si>
  <si>
    <t>Q07065</t>
  </si>
  <si>
    <t>CKAP4</t>
  </si>
  <si>
    <t>Q13618</t>
  </si>
  <si>
    <t>CUL3</t>
  </si>
  <si>
    <t>Q86VP6</t>
  </si>
  <si>
    <t>CAND1</t>
  </si>
  <si>
    <t>Q96EQ8</t>
  </si>
  <si>
    <t>RN125</t>
  </si>
  <si>
    <t>Q9NTI5</t>
  </si>
  <si>
    <t>PDS5B</t>
  </si>
  <si>
    <t>Q96MW5</t>
  </si>
  <si>
    <t>COG8</t>
  </si>
  <si>
    <t>P40818</t>
  </si>
  <si>
    <t>UBP8</t>
  </si>
  <si>
    <t>P17096</t>
  </si>
  <si>
    <t>HMGA1</t>
  </si>
  <si>
    <t>P11586</t>
  </si>
  <si>
    <t>C1TC</t>
  </si>
  <si>
    <t>Q13085</t>
  </si>
  <si>
    <t>ACACA</t>
  </si>
  <si>
    <t>Q16531</t>
  </si>
  <si>
    <t>DDB1</t>
  </si>
  <si>
    <t>Q9H9E3</t>
  </si>
  <si>
    <t>COG4</t>
  </si>
  <si>
    <t>Q96FW1</t>
  </si>
  <si>
    <t>OTUB1</t>
  </si>
  <si>
    <t>P28288</t>
  </si>
  <si>
    <t>ABCD3</t>
  </si>
  <si>
    <t>P31948</t>
  </si>
  <si>
    <t>STIP1</t>
  </si>
  <si>
    <t>P35606</t>
  </si>
  <si>
    <t>COPB2</t>
  </si>
  <si>
    <t>Q15436</t>
  </si>
  <si>
    <t>SC23A</t>
  </si>
  <si>
    <t>Q15437</t>
  </si>
  <si>
    <t>SC23B</t>
  </si>
  <si>
    <t>Q5D862</t>
  </si>
  <si>
    <t>FILA2</t>
  </si>
  <si>
    <t>Q6P3W7</t>
  </si>
  <si>
    <t>SCYL2</t>
  </si>
  <si>
    <t>Q8N1F7</t>
  </si>
  <si>
    <t>NUP93</t>
  </si>
  <si>
    <t>Q9H3N1</t>
  </si>
  <si>
    <t>TMX1</t>
  </si>
  <si>
    <t>Q9Y4B6</t>
  </si>
  <si>
    <t>DCAF1</t>
  </si>
  <si>
    <t>O43929</t>
  </si>
  <si>
    <t>ORC4</t>
  </si>
  <si>
    <t>Q14739</t>
  </si>
  <si>
    <t>LBR</t>
  </si>
  <si>
    <t>Q9NRY5</t>
  </si>
  <si>
    <t>F1142</t>
  </si>
  <si>
    <t>P45974</t>
  </si>
  <si>
    <t>UBP5</t>
  </si>
  <si>
    <t>P57740</t>
  </si>
  <si>
    <t>NU107</t>
  </si>
  <si>
    <t>P61221</t>
  </si>
  <si>
    <t>ABCE1</t>
  </si>
  <si>
    <t>Q9UM00</t>
  </si>
  <si>
    <t>TMCO1</t>
  </si>
  <si>
    <t>Q93084</t>
  </si>
  <si>
    <t>AT2A3</t>
  </si>
  <si>
    <t>O00232</t>
  </si>
  <si>
    <t>PSD12</t>
  </si>
  <si>
    <t>O00268</t>
  </si>
  <si>
    <t>TAF4</t>
  </si>
  <si>
    <t>O00410</t>
  </si>
  <si>
    <t>IPO5</t>
  </si>
  <si>
    <t>O14818</t>
  </si>
  <si>
    <t>PSA7</t>
  </si>
  <si>
    <t>O14979</t>
  </si>
  <si>
    <t>HNRDL</t>
  </si>
  <si>
    <t>O14980</t>
  </si>
  <si>
    <t>XPO1</t>
  </si>
  <si>
    <t>O15397</t>
  </si>
  <si>
    <t>IPO8</t>
  </si>
  <si>
    <t>O43255</t>
  </si>
  <si>
    <t>SIAH2</t>
  </si>
  <si>
    <t>O43312</t>
  </si>
  <si>
    <t>MTSS1</t>
  </si>
  <si>
    <t>O43592</t>
  </si>
  <si>
    <t>XPOT</t>
  </si>
  <si>
    <t>O60271</t>
  </si>
  <si>
    <t>JIP4</t>
  </si>
  <si>
    <t>O75122</t>
  </si>
  <si>
    <t>CLAP2</t>
  </si>
  <si>
    <t>O75369</t>
  </si>
  <si>
    <t>FLNB</t>
  </si>
  <si>
    <t>O95347</t>
  </si>
  <si>
    <t>SMC2</t>
  </si>
  <si>
    <t>P00338</t>
  </si>
  <si>
    <t>LDHA</t>
  </si>
  <si>
    <t>P05023</t>
  </si>
  <si>
    <t>AT1A1</t>
  </si>
  <si>
    <t>P06753</t>
  </si>
  <si>
    <t>TPM3</t>
  </si>
  <si>
    <t>P07355</t>
  </si>
  <si>
    <t>ANXA2</t>
  </si>
  <si>
    <t>P07437</t>
  </si>
  <si>
    <t>TBB5</t>
  </si>
  <si>
    <t>P08240</t>
  </si>
  <si>
    <t>SRPRA</t>
  </si>
  <si>
    <t>P09429</t>
  </si>
  <si>
    <t>HMGB1</t>
  </si>
  <si>
    <t>P09874</t>
  </si>
  <si>
    <t>PARP1</t>
  </si>
  <si>
    <t>P09936</t>
  </si>
  <si>
    <t>UCHL1</t>
  </si>
  <si>
    <t>P12270</t>
  </si>
  <si>
    <t>TPR</t>
  </si>
  <si>
    <t>P14625</t>
  </si>
  <si>
    <t>ENPL</t>
  </si>
  <si>
    <t>P15311</t>
  </si>
  <si>
    <t>EZRI</t>
  </si>
  <si>
    <t>P15924</t>
  </si>
  <si>
    <t>DESP</t>
  </si>
  <si>
    <t>P16615</t>
  </si>
  <si>
    <t>AT2A2</t>
  </si>
  <si>
    <t>P18206</t>
  </si>
  <si>
    <t>VINC</t>
  </si>
  <si>
    <t>P20700</t>
  </si>
  <si>
    <t>LMNB1</t>
  </si>
  <si>
    <t>P21359</t>
  </si>
  <si>
    <t>NF1</t>
  </si>
  <si>
    <t>P22626</t>
  </si>
  <si>
    <t>ROA2</t>
  </si>
  <si>
    <t>P22735</t>
  </si>
  <si>
    <t>TGM1</t>
  </si>
  <si>
    <t>P23246</t>
  </si>
  <si>
    <t>SFPQ</t>
  </si>
  <si>
    <t>P23284</t>
  </si>
  <si>
    <t>PPIB</t>
  </si>
  <si>
    <t>P23458</t>
  </si>
  <si>
    <t>JAK1</t>
  </si>
  <si>
    <t>P25786</t>
  </si>
  <si>
    <t>PSA1</t>
  </si>
  <si>
    <t>P25788</t>
  </si>
  <si>
    <t>PSA3</t>
  </si>
  <si>
    <t>P25789</t>
  </si>
  <si>
    <t>PSA4</t>
  </si>
  <si>
    <t>P26038</t>
  </si>
  <si>
    <t>MOES</t>
  </si>
  <si>
    <t>P26358</t>
  </si>
  <si>
    <t>DNMT1</t>
  </si>
  <si>
    <t>P26583</t>
  </si>
  <si>
    <t>HMGB2</t>
  </si>
  <si>
    <t>P27797</t>
  </si>
  <si>
    <t>CALR</t>
  </si>
  <si>
    <t>P28072</t>
  </si>
  <si>
    <t>PSB6</t>
  </si>
  <si>
    <t>P28074</t>
  </si>
  <si>
    <t>PSB5</t>
  </si>
  <si>
    <t>P30048</t>
  </si>
  <si>
    <t>PRDX3</t>
  </si>
  <si>
    <t>P31946</t>
  </si>
  <si>
    <t>1433B</t>
  </si>
  <si>
    <t>P32119</t>
  </si>
  <si>
    <t>PRDX2</t>
  </si>
  <si>
    <t>P33991</t>
  </si>
  <si>
    <t>MCM4</t>
  </si>
  <si>
    <t>P35232</t>
  </si>
  <si>
    <t>PHB1</t>
  </si>
  <si>
    <t>P35637</t>
  </si>
  <si>
    <t>FUS</t>
  </si>
  <si>
    <t>P40227</t>
  </si>
  <si>
    <t>TCPZ</t>
  </si>
  <si>
    <t>P40925</t>
  </si>
  <si>
    <t>MDHC</t>
  </si>
  <si>
    <t>P40926</t>
  </si>
  <si>
    <t>MDHM</t>
  </si>
  <si>
    <t>P41091</t>
  </si>
  <si>
    <t>IF2G</t>
  </si>
  <si>
    <t>P43686</t>
  </si>
  <si>
    <t>PRS6B</t>
  </si>
  <si>
    <t>P49257</t>
  </si>
  <si>
    <t>LMAN1</t>
  </si>
  <si>
    <t>P50570</t>
  </si>
  <si>
    <t>DYN2</t>
  </si>
  <si>
    <t>P50851</t>
  </si>
  <si>
    <t>LRBA</t>
  </si>
  <si>
    <t>P51991</t>
  </si>
  <si>
    <t>ROA3</t>
  </si>
  <si>
    <t>P53618</t>
  </si>
  <si>
    <t>COPB</t>
  </si>
  <si>
    <t>P55060</t>
  </si>
  <si>
    <t>XPO2</t>
  </si>
  <si>
    <t>P68371</t>
  </si>
  <si>
    <t>TBB4B</t>
  </si>
  <si>
    <t>P80723</t>
  </si>
  <si>
    <t>BASP1</t>
  </si>
  <si>
    <t>Q02790</t>
  </si>
  <si>
    <t>FKBP4</t>
  </si>
  <si>
    <t>Q06124</t>
  </si>
  <si>
    <t>PTN11</t>
  </si>
  <si>
    <t>Q08188</t>
  </si>
  <si>
    <t>TGM3</t>
  </si>
  <si>
    <t>Q08AM6</t>
  </si>
  <si>
    <t>VAC14</t>
  </si>
  <si>
    <t>Q13510</t>
  </si>
  <si>
    <t>ASAH1</t>
  </si>
  <si>
    <t>Q13616</t>
  </si>
  <si>
    <t>CUL1</t>
  </si>
  <si>
    <t>Q13619</t>
  </si>
  <si>
    <t>CUL4A</t>
  </si>
  <si>
    <t>Q13620</t>
  </si>
  <si>
    <t>CUL4B</t>
  </si>
  <si>
    <t>Q14008</t>
  </si>
  <si>
    <t>CKAP5</t>
  </si>
  <si>
    <t>Q14566</t>
  </si>
  <si>
    <t>MCM6</t>
  </si>
  <si>
    <t>Q14697</t>
  </si>
  <si>
    <t>GANAB</t>
  </si>
  <si>
    <t>Q14974</t>
  </si>
  <si>
    <t>IMB1</t>
  </si>
  <si>
    <t>Q15008</t>
  </si>
  <si>
    <t>PSMD6</t>
  </si>
  <si>
    <t>Q15019</t>
  </si>
  <si>
    <t>SEPT2</t>
  </si>
  <si>
    <t>Q15233</t>
  </si>
  <si>
    <t>Q5T0T0</t>
  </si>
  <si>
    <t>MARH8</t>
  </si>
  <si>
    <t>Q5U651</t>
  </si>
  <si>
    <t>RAIN</t>
  </si>
  <si>
    <t>Q6PJG6</t>
  </si>
  <si>
    <t>BRAT1</t>
  </si>
  <si>
    <t>Q6ZVX7</t>
  </si>
  <si>
    <t>FBX50</t>
  </si>
  <si>
    <t>Q86UE4</t>
  </si>
  <si>
    <t>LYRIC</t>
  </si>
  <si>
    <t>Q8WXF1</t>
  </si>
  <si>
    <t>PSPC1</t>
  </si>
  <si>
    <t>Q92820</t>
  </si>
  <si>
    <t>GGH</t>
  </si>
  <si>
    <t>Q96QA5</t>
  </si>
  <si>
    <t>GSDMA</t>
  </si>
  <si>
    <t>Q99623</t>
  </si>
  <si>
    <t>PHB2</t>
  </si>
  <si>
    <t>Q9H0U3</t>
  </si>
  <si>
    <t>MAGT1</t>
  </si>
  <si>
    <t>Q9NTJ3</t>
  </si>
  <si>
    <t>SMC4</t>
  </si>
  <si>
    <t>Q9UHD8</t>
  </si>
  <si>
    <t>SEPT9</t>
  </si>
  <si>
    <t>Q9ULW0</t>
  </si>
  <si>
    <t>TPX2</t>
  </si>
  <si>
    <t>Q9UNN5</t>
  </si>
  <si>
    <t>FAF1</t>
  </si>
  <si>
    <t>Q9UPT5</t>
  </si>
  <si>
    <t>EXOC7</t>
  </si>
  <si>
    <t>Q9UQE7</t>
  </si>
  <si>
    <t>SMC3</t>
  </si>
  <si>
    <t>O15258</t>
  </si>
  <si>
    <t>RER1</t>
  </si>
  <si>
    <t>O15355</t>
  </si>
  <si>
    <t>PPM1G</t>
  </si>
  <si>
    <t>O43760</t>
  </si>
  <si>
    <t>SNG2</t>
  </si>
  <si>
    <t>O60506</t>
  </si>
  <si>
    <t>HNRPQ</t>
  </si>
  <si>
    <t>O60869</t>
  </si>
  <si>
    <t>EDF1</t>
  </si>
  <si>
    <t>O75223</t>
  </si>
  <si>
    <t>GGCT</t>
  </si>
  <si>
    <t>P00505</t>
  </si>
  <si>
    <t>AATM</t>
  </si>
  <si>
    <t>P01040</t>
  </si>
  <si>
    <t>CYTA</t>
  </si>
  <si>
    <t>P04040</t>
  </si>
  <si>
    <t>CATA</t>
  </si>
  <si>
    <t>P04181</t>
  </si>
  <si>
    <t>OAT</t>
  </si>
  <si>
    <t>P05198</t>
  </si>
  <si>
    <t>IF2A</t>
  </si>
  <si>
    <t>P06454</t>
  </si>
  <si>
    <t>PTMA</t>
  </si>
  <si>
    <t>P07384</t>
  </si>
  <si>
    <t>CAN1</t>
  </si>
  <si>
    <t>P07814</t>
  </si>
  <si>
    <t>SYEP</t>
  </si>
  <si>
    <t>P11387</t>
  </si>
  <si>
    <t>TOP1</t>
  </si>
  <si>
    <t>P14618</t>
  </si>
  <si>
    <t>KPYM</t>
  </si>
  <si>
    <t>P16949</t>
  </si>
  <si>
    <t>STMN1</t>
  </si>
  <si>
    <t>P18669</t>
  </si>
  <si>
    <t>PGAM1</t>
  </si>
  <si>
    <t>P18754</t>
  </si>
  <si>
    <t>RCC1</t>
  </si>
  <si>
    <t>P22102</t>
  </si>
  <si>
    <t>PUR2</t>
  </si>
  <si>
    <t>P23490</t>
  </si>
  <si>
    <t>LORI</t>
  </si>
  <si>
    <t>P23528</t>
  </si>
  <si>
    <t>COF1</t>
  </si>
  <si>
    <t>P24666</t>
  </si>
  <si>
    <t>PPAC</t>
  </si>
  <si>
    <t>P24752</t>
  </si>
  <si>
    <t>THIL</t>
  </si>
  <si>
    <t>P29401</t>
  </si>
  <si>
    <t>TKT</t>
  </si>
  <si>
    <t>P30419</t>
  </si>
  <si>
    <t>NMT1</t>
  </si>
  <si>
    <t>P31944</t>
  </si>
  <si>
    <t>CASPE</t>
  </si>
  <si>
    <t>P34897</t>
  </si>
  <si>
    <t>GLYM</t>
  </si>
  <si>
    <t>P35659</t>
  </si>
  <si>
    <t>DEK</t>
  </si>
  <si>
    <t>P42704</t>
  </si>
  <si>
    <t>LPPRC</t>
  </si>
  <si>
    <t>P48556</t>
  </si>
  <si>
    <t>PSMD8</t>
  </si>
  <si>
    <t>P49755</t>
  </si>
  <si>
    <t>TMEDA</t>
  </si>
  <si>
    <t>P50395</t>
  </si>
  <si>
    <t>GDIB</t>
  </si>
  <si>
    <t>P52209</t>
  </si>
  <si>
    <t>6PGD</t>
  </si>
  <si>
    <t>P52292</t>
  </si>
  <si>
    <t>IMA1</t>
  </si>
  <si>
    <t>P52565</t>
  </si>
  <si>
    <t>GDIR1</t>
  </si>
  <si>
    <t>P53396</t>
  </si>
  <si>
    <t>ACLY</t>
  </si>
  <si>
    <t>P61604</t>
  </si>
  <si>
    <t>CH10</t>
  </si>
  <si>
    <t>P62258</t>
  </si>
  <si>
    <t>1433E</t>
  </si>
  <si>
    <t>Q07021</t>
  </si>
  <si>
    <t>C1QBP</t>
  </si>
  <si>
    <t>Q08J23</t>
  </si>
  <si>
    <t>NSUN2</t>
  </si>
  <si>
    <t>Q13363</t>
  </si>
  <si>
    <t>CTBP1</t>
  </si>
  <si>
    <t>Q13724</t>
  </si>
  <si>
    <t>MOGS</t>
  </si>
  <si>
    <t>Q13867</t>
  </si>
  <si>
    <t>BLMH</t>
  </si>
  <si>
    <t>Q15046</t>
  </si>
  <si>
    <t>SYK</t>
  </si>
  <si>
    <t>Q15181</t>
  </si>
  <si>
    <t>IPYR</t>
  </si>
  <si>
    <t>Q16610</t>
  </si>
  <si>
    <t>ECM1</t>
  </si>
  <si>
    <t>Q5BKZ1</t>
  </si>
  <si>
    <t>ZN326</t>
  </si>
  <si>
    <t>Q86V81</t>
  </si>
  <si>
    <t>THOC4</t>
  </si>
  <si>
    <t>Q8WW12</t>
  </si>
  <si>
    <t>PCNP</t>
  </si>
  <si>
    <t>Q8WX92</t>
  </si>
  <si>
    <t>NELFB</t>
  </si>
  <si>
    <t>Q92598</t>
  </si>
  <si>
    <t>HS105</t>
  </si>
  <si>
    <t>Q92945</t>
  </si>
  <si>
    <t>FUBP2</t>
  </si>
  <si>
    <t>Q96AD5</t>
  </si>
  <si>
    <t>PLPL2</t>
  </si>
  <si>
    <t>Q99460</t>
  </si>
  <si>
    <t>PSMD1</t>
  </si>
  <si>
    <t>Q99497</t>
  </si>
  <si>
    <t>PARK7</t>
  </si>
  <si>
    <t>Q99832</t>
  </si>
  <si>
    <t>TCPH</t>
  </si>
  <si>
    <t>Q9BXP5</t>
  </si>
  <si>
    <t>SRRT</t>
  </si>
  <si>
    <t>Q9H583</t>
  </si>
  <si>
    <t>HEAT1</t>
  </si>
  <si>
    <t>Q9NV70</t>
  </si>
  <si>
    <t>EXOC1</t>
  </si>
  <si>
    <t>Q9UBU9</t>
  </si>
  <si>
    <t>NXF1</t>
  </si>
  <si>
    <t>Q9UQ80</t>
  </si>
  <si>
    <t>PA2G4</t>
  </si>
  <si>
    <t>Q9Y230</t>
  </si>
  <si>
    <t>RUVB2</t>
  </si>
  <si>
    <t>Q9Y2L1</t>
  </si>
  <si>
    <t>RRP44</t>
  </si>
  <si>
    <t>Q9Y657</t>
  </si>
  <si>
    <t>SPIN1</t>
  </si>
  <si>
    <t>Q8IZR5</t>
  </si>
  <si>
    <t>CKLF4</t>
  </si>
  <si>
    <t>O00746</t>
  </si>
  <si>
    <t>NDKM</t>
  </si>
  <si>
    <t>O15027</t>
  </si>
  <si>
    <t>SC16A</t>
  </si>
  <si>
    <t>O43765</t>
  </si>
  <si>
    <t>SGTA</t>
  </si>
  <si>
    <t>O43837</t>
  </si>
  <si>
    <t>IDH3B</t>
  </si>
  <si>
    <t>P00387</t>
  </si>
  <si>
    <t>NB5R3</t>
  </si>
  <si>
    <t>P04843</t>
  </si>
  <si>
    <t>RPN1</t>
  </si>
  <si>
    <t>P12532</t>
  </si>
  <si>
    <t>KCRU</t>
  </si>
  <si>
    <t>P18031</t>
  </si>
  <si>
    <t>PTN1</t>
  </si>
  <si>
    <t>P33176</t>
  </si>
  <si>
    <t>KINH</t>
  </si>
  <si>
    <t>P46977</t>
  </si>
  <si>
    <t>STT3A</t>
  </si>
  <si>
    <t>P68363</t>
  </si>
  <si>
    <t>TBA1B</t>
  </si>
  <si>
    <t>Q00688</t>
  </si>
  <si>
    <t>FKBP3</t>
  </si>
  <si>
    <t>Q05639</t>
  </si>
  <si>
    <t>EF1A2</t>
  </si>
  <si>
    <t>Q14444</t>
  </si>
  <si>
    <t>CAPR1</t>
  </si>
  <si>
    <t>Q15005</t>
  </si>
  <si>
    <t>SPCS2</t>
  </si>
  <si>
    <t>Q15058</t>
  </si>
  <si>
    <t>KIF14</t>
  </si>
  <si>
    <t>Q15386</t>
  </si>
  <si>
    <t>UBE3C</t>
  </si>
  <si>
    <t>Q6IAN0</t>
  </si>
  <si>
    <t>DRS7B</t>
  </si>
  <si>
    <t>Q6Y7W6</t>
  </si>
  <si>
    <t>GGYF2</t>
  </si>
  <si>
    <t>Q7L1Q6</t>
  </si>
  <si>
    <t>5MP2</t>
  </si>
  <si>
    <t>Q8N766</t>
  </si>
  <si>
    <t>EMC1</t>
  </si>
  <si>
    <t>Q8ND56</t>
  </si>
  <si>
    <t>LS14A</t>
  </si>
  <si>
    <t>Q93008</t>
  </si>
  <si>
    <t>USP9X</t>
  </si>
  <si>
    <t>Q969Z0</t>
  </si>
  <si>
    <t>FAKD4</t>
  </si>
  <si>
    <t>Q96CS3</t>
  </si>
  <si>
    <t>FAF2</t>
  </si>
  <si>
    <t>Q96CX2</t>
  </si>
  <si>
    <t>KCD12</t>
  </si>
  <si>
    <t>Q96N67</t>
  </si>
  <si>
    <t>DOCK7</t>
  </si>
  <si>
    <t>Q99733</t>
  </si>
  <si>
    <t>NP1L4</t>
  </si>
  <si>
    <t>Q9H3P7</t>
  </si>
  <si>
    <t>GCP60</t>
  </si>
  <si>
    <t>Q9H9B4</t>
  </si>
  <si>
    <t>SFXN1</t>
  </si>
  <si>
    <t>Q9NVI7</t>
  </si>
  <si>
    <t>ATD3A</t>
  </si>
  <si>
    <t>Q9NXV2</t>
  </si>
  <si>
    <t>KCTD5</t>
  </si>
  <si>
    <t>Q9UBM7</t>
  </si>
  <si>
    <t>DHCR7</t>
  </si>
  <si>
    <t>P04083</t>
  </si>
  <si>
    <t>ANXA1</t>
  </si>
  <si>
    <t>Q4LE60</t>
  </si>
  <si>
    <t>Q8WTW3</t>
  </si>
  <si>
    <t>COG1</t>
  </si>
  <si>
    <t>Q9NX00</t>
  </si>
  <si>
    <t>TM160</t>
  </si>
  <si>
    <t>O95831</t>
  </si>
  <si>
    <t>AIFM1</t>
  </si>
  <si>
    <t>Q9Y678</t>
  </si>
  <si>
    <t>COPG1</t>
  </si>
  <si>
    <t>Table 13. PD-L1-interacting proteins predicted by GeneMANIA.</t>
  </si>
  <si>
    <t>Entity 1</t>
  </si>
  <si>
    <t>Entity 2</t>
  </si>
  <si>
    <t>Weight</t>
  </si>
  <si>
    <t>Network group</t>
  </si>
  <si>
    <t>Network</t>
  </si>
  <si>
    <t>PDCD1LG2</t>
  </si>
  <si>
    <t>CD274</t>
  </si>
  <si>
    <t>Co-localization</t>
  </si>
  <si>
    <t>Johnson-Shoemaker-2003</t>
  </si>
  <si>
    <t>DECR1</t>
  </si>
  <si>
    <t>Genetic Interactions</t>
  </si>
  <si>
    <t>Lin-Smith-2010</t>
  </si>
  <si>
    <t>CD4</t>
  </si>
  <si>
    <t>Pathway</t>
  </si>
  <si>
    <t>Wu-Stein-2010</t>
  </si>
  <si>
    <t>SLC12A7</t>
  </si>
  <si>
    <t>REACTOME</t>
  </si>
  <si>
    <t>ECI1</t>
  </si>
  <si>
    <t>CTNNA3</t>
  </si>
  <si>
    <t>Physical Interactions</t>
  </si>
  <si>
    <t>IREF-reactome</t>
  </si>
  <si>
    <t>CD3E</t>
  </si>
  <si>
    <t>CD3D</t>
  </si>
  <si>
    <t>CSK</t>
  </si>
  <si>
    <t>LCK</t>
  </si>
  <si>
    <t>CD3G</t>
  </si>
  <si>
    <t>CD247</t>
  </si>
  <si>
    <t>PTPN6</t>
  </si>
  <si>
    <t>HLA-DRB3</t>
  </si>
  <si>
    <t>HLA-DQB2</t>
  </si>
  <si>
    <t>HLA-DQA1</t>
  </si>
  <si>
    <t>HLA-DRB5</t>
  </si>
  <si>
    <t>Vastrik-Stein-2007</t>
  </si>
  <si>
    <t>IREF-quickgo</t>
  </si>
  <si>
    <t>CMTM6</t>
  </si>
  <si>
    <t>IREF-dip</t>
  </si>
  <si>
    <t>BIOGRID-SMALL-SCALE-STUDIES</t>
  </si>
  <si>
    <t>IREF-bind-translation</t>
  </si>
  <si>
    <t>IREF-bind</t>
  </si>
  <si>
    <t>IREF-matrixdb</t>
  </si>
  <si>
    <t>IREF-biogrid</t>
  </si>
  <si>
    <t>Predicted</t>
  </si>
  <si>
    <t>I2D-IntAct-Mouse2Human</t>
  </si>
  <si>
    <t>I2D-INNATEDB-Mouse2Human</t>
  </si>
  <si>
    <t>Shared protein domains</t>
  </si>
  <si>
    <t>INTERPRO</t>
  </si>
  <si>
    <t>PFAM</t>
  </si>
  <si>
    <t>Table 14. PD-L1-interacting proteins predicted by STRING</t>
  </si>
  <si>
    <t>#node1</t>
  </si>
  <si>
    <t>node2</t>
  </si>
  <si>
    <t>node1_string_id</t>
  </si>
  <si>
    <t>node2_string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LAG3</t>
  </si>
  <si>
    <t>9606.ENSP00000370989</t>
  </si>
  <si>
    <t>9606.ENSP00000203629</t>
  </si>
  <si>
    <t>9606.ENSP00000264246</t>
  </si>
  <si>
    <t>9606.ENSP00000264657</t>
  </si>
  <si>
    <t>HAVCR2</t>
  </si>
  <si>
    <t>9606.ENSP00000312002</t>
  </si>
  <si>
    <t>ICOS</t>
  </si>
  <si>
    <t>9606.ENSP00000319476</t>
  </si>
  <si>
    <t>CD28</t>
  </si>
  <si>
    <t>9606.ENSP00000324890</t>
  </si>
  <si>
    <t>9606.ENSP00000335062</t>
  </si>
  <si>
    <t>TIGIT</t>
  </si>
  <si>
    <t>9606.ENSP00000419085</t>
  </si>
  <si>
    <t>9606.ENSP00000380855</t>
  </si>
  <si>
    <t>9606.ENSP00000497102</t>
  </si>
  <si>
    <t>Table 15. Differential expression of PD-L1-interacting proteins.</t>
  </si>
  <si>
    <t>ATB vs  High-risk LTBI</t>
  </si>
  <si>
    <t>PD-L1</t>
  </si>
  <si>
    <t>1.72537910484541</t>
  </si>
  <si>
    <t>5.450626961e-09</t>
  </si>
  <si>
    <t>8.403231586e-05</t>
  </si>
  <si>
    <t>4.45001607233868</t>
  </si>
  <si>
    <t>1.775867054494e-15</t>
  </si>
  <si>
    <t>4.1697358439519e-12</t>
  </si>
  <si>
    <t>0.0318926690051247</t>
  </si>
  <si>
    <t>0.0103759158249799</t>
  </si>
  <si>
    <t>4.22783512404468e-05</t>
  </si>
  <si>
    <t>0.00362297696031274</t>
  </si>
  <si>
    <t>0.0107058913587451</t>
  </si>
  <si>
    <t>0.633768408491158</t>
  </si>
  <si>
    <t>5.70912847298032e-05</t>
  </si>
  <si>
    <t>0.00459076495019102</t>
  </si>
  <si>
    <t>0.0121023842084734</t>
  </si>
  <si>
    <t>1.29069943482763</t>
  </si>
  <si>
    <t>6.7880216839072e-05</t>
  </si>
  <si>
    <t>0.00503565177589945</t>
  </si>
  <si>
    <t>0.0136961073302453</t>
  </si>
  <si>
    <t>0.000118356932455442</t>
  </si>
  <si>
    <t>0.00743053682902079</t>
  </si>
  <si>
    <t>0.0474180506871362</t>
  </si>
  <si>
    <t>0.0159725601267985</t>
  </si>
  <si>
    <t>1.42480039587407</t>
  </si>
  <si>
    <t>0.000145642389761737</t>
  </si>
  <si>
    <t>0.00846456265248908</t>
  </si>
  <si>
    <t>0.0190747930486883</t>
  </si>
  <si>
    <t>0.360114504943369</t>
  </si>
  <si>
    <t>0.000323234669498392</t>
  </si>
  <si>
    <t>0.0147330287241708</t>
  </si>
  <si>
    <t>0.0237646389860947</t>
  </si>
  <si>
    <t>0.000476887249531098</t>
  </si>
  <si>
    <t>0.0192448448845945</t>
  </si>
  <si>
    <t>0.0875411045822272</t>
  </si>
  <si>
    <t>0.0250638880056767</t>
  </si>
  <si>
    <t>0.707999678261475</t>
  </si>
  <si>
    <t>1.69300571017033</t>
  </si>
  <si>
    <t>0.000897873153361778</t>
  </si>
  <si>
    <t>0.0298612771118053</t>
  </si>
  <si>
    <t>0.300794561228079</t>
  </si>
  <si>
    <t>0.0272728269294254</t>
  </si>
  <si>
    <t>0.000935759730901846</t>
  </si>
  <si>
    <t>0.030180822090076</t>
  </si>
  <si>
    <t>0.028683476468263</t>
  </si>
  <si>
    <t>1.23483183465677</t>
  </si>
  <si>
    <t>0.00127377798179297</t>
  </si>
  <si>
    <t>0.0358749901567526</t>
  </si>
  <si>
    <t>0.0302222161441644</t>
  </si>
  <si>
    <t>0.718822165424841</t>
  </si>
  <si>
    <t>0.0316258774072475</t>
  </si>
  <si>
    <t>0.00191933471405945</t>
  </si>
  <si>
    <t>0.0445837425217448</t>
  </si>
  <si>
    <t>0.0367951504497734</t>
  </si>
  <si>
    <t>0.378231745868946</t>
  </si>
  <si>
    <t>0.0021118691903524</t>
  </si>
  <si>
    <t>0.0470339322036074</t>
  </si>
  <si>
    <t>0.0514512548982933</t>
  </si>
  <si>
    <t>0.0392600228769891</t>
  </si>
  <si>
    <t>0.579086306914668</t>
  </si>
  <si>
    <t>0.00248939752122196</t>
  </si>
  <si>
    <t>0.0518183101048685</t>
  </si>
  <si>
    <t>0.0389647742629364</t>
  </si>
  <si>
    <t>0.0415597060147818</t>
  </si>
  <si>
    <t>0.00250517535641673</t>
  </si>
  <si>
    <t>0.0520544401492608</t>
  </si>
  <si>
    <t>0.0377172404007817</t>
  </si>
  <si>
    <t>0.0442495116203451</t>
  </si>
  <si>
    <t>0.00350517266268779</t>
  </si>
  <si>
    <t>0.063799576837139</t>
  </si>
  <si>
    <t>0.611691085227696</t>
  </si>
  <si>
    <t>0.0509251546899363</t>
  </si>
  <si>
    <t>0.724210768732049</t>
  </si>
  <si>
    <t>0.00486016399697549</t>
  </si>
  <si>
    <t>0.0767824745940563</t>
  </si>
  <si>
    <t>0.051578143662301</t>
  </si>
  <si>
    <t>0.401151714344286</t>
  </si>
  <si>
    <t>0.00564183103774314</t>
  </si>
  <si>
    <t>0.084134754459733</t>
  </si>
  <si>
    <t>0.224971351983547</t>
  </si>
  <si>
    <t>0.051913876395829</t>
  </si>
  <si>
    <t>0.574931044379992</t>
  </si>
  <si>
    <t>0.00635795245623375</t>
  </si>
  <si>
    <t>0.0897261068758305</t>
  </si>
  <si>
    <t>0.0568991889107073</t>
  </si>
  <si>
    <t>0.00775562715157346</t>
  </si>
  <si>
    <t>0.0989122047244481</t>
  </si>
  <si>
    <t>0.056922635531303</t>
  </si>
  <si>
    <t>0.339235110515812</t>
  </si>
  <si>
    <t>0.00805056837153899</t>
  </si>
  <si>
    <t>0.100760845076618</t>
  </si>
  <si>
    <t>0.0624164071238485</t>
  </si>
  <si>
    <t>0.727568891288942</t>
  </si>
  <si>
    <t>0.00996347482411732</t>
  </si>
  <si>
    <t>0.114803815134911</t>
  </si>
  <si>
    <t>0.284955200487873</t>
  </si>
  <si>
    <t>0.0660407505152429</t>
  </si>
  <si>
    <t>0.0127664824060475</t>
  </si>
  <si>
    <t>0.13315818117844</t>
  </si>
  <si>
    <t>0.0317555333599109</t>
  </si>
  <si>
    <t>0.0664741719723679</t>
  </si>
  <si>
    <t>1.5962347462415</t>
  </si>
  <si>
    <t>0.0139539884523616</t>
  </si>
  <si>
    <t>0.140224583853793</t>
  </si>
  <si>
    <t>0.0521796628760569</t>
  </si>
  <si>
    <t>0.068384732454392</t>
  </si>
  <si>
    <t>0.325567948031232</t>
  </si>
  <si>
    <t>0.0171069948829624</t>
  </si>
  <si>
    <t>0.157025895172774</t>
  </si>
  <si>
    <t>0.0710765977805104</t>
  </si>
  <si>
    <t>0.506156930584651</t>
  </si>
  <si>
    <t>0.0182591190436781</t>
  </si>
  <si>
    <t>0.163952033341118</t>
  </si>
  <si>
    <t>0.0725174446770915</t>
  </si>
  <si>
    <t>0.43392264026661</t>
  </si>
  <si>
    <t>0.0185053201986891</t>
  </si>
  <si>
    <t>0.165035088824276</t>
  </si>
  <si>
    <t>0.0791958507492904</t>
  </si>
  <si>
    <t>0.0185495725490488</t>
  </si>
  <si>
    <t>0.165229121188037</t>
  </si>
  <si>
    <t>0.0415093172998264</t>
  </si>
  <si>
    <t>0.081737698375963</t>
  </si>
  <si>
    <t>1.55578039306216</t>
  </si>
  <si>
    <t>0.0205770602429809</t>
  </si>
  <si>
    <t>0.173722182275782</t>
  </si>
  <si>
    <t>0.0225846201625934</t>
  </si>
  <si>
    <t>0.0820666513757835</t>
  </si>
  <si>
    <t>0.822627494650552</t>
  </si>
  <si>
    <t>0.0253863177288359</t>
  </si>
  <si>
    <t>0.19265376220849</t>
  </si>
  <si>
    <t>0.0306720881782003</t>
  </si>
  <si>
    <t>0.0906049637496605</t>
  </si>
  <si>
    <t>0.842546788272269</t>
  </si>
  <si>
    <t>0.0316043995388908</t>
  </si>
  <si>
    <t>0.217843762753299</t>
  </si>
  <si>
    <t>0.0911016491267026</t>
  </si>
  <si>
    <t>0.0342459965386273</t>
  </si>
  <si>
    <t>0.227605241182279</t>
  </si>
  <si>
    <t>0.100123379399232</t>
  </si>
  <si>
    <t>0.729392919050822</t>
  </si>
  <si>
    <t>0.274728681044322</t>
  </si>
  <si>
    <t>0.0362330265242677</t>
  </si>
  <si>
    <t>0.233980050272224</t>
  </si>
  <si>
    <t>0.0850981557759432</t>
  </si>
  <si>
    <t>0.102064871598368</t>
  </si>
  <si>
    <t>0.729501217168311</t>
  </si>
  <si>
    <t>0.0370916109576712</t>
  </si>
  <si>
    <t>0.236313674862871</t>
  </si>
  <si>
    <t>0.0285648632483118</t>
  </si>
  <si>
    <t>0.102507505865369</t>
  </si>
  <si>
    <t>0.729620599227326</t>
  </si>
  <si>
    <t>0.0384182323477847</t>
  </si>
  <si>
    <t>0.240496877284828</t>
  </si>
  <si>
    <t>0.0179049294059364</t>
  </si>
  <si>
    <t>0.105975227732657</t>
  </si>
  <si>
    <t>0.732326349598554</t>
  </si>
  <si>
    <t>1.77495722704044</t>
  </si>
  <si>
    <t>0.0390835227787902</t>
  </si>
  <si>
    <t>0.242644398425699</t>
  </si>
  <si>
    <t>0.175166071638678</t>
  </si>
  <si>
    <t>0.106661675390345</t>
  </si>
  <si>
    <t>0.733608403006226</t>
  </si>
  <si>
    <t>0.0401562167670267</t>
  </si>
  <si>
    <t>0.246437002009876</t>
  </si>
  <si>
    <t>0.109137178945086</t>
  </si>
  <si>
    <t>0.737644843400435</t>
  </si>
  <si>
    <t>0.301485692639377</t>
  </si>
  <si>
    <t>0.0406760648753554</t>
  </si>
  <si>
    <t>0.247428498257344</t>
  </si>
  <si>
    <t>0.117133775063175</t>
  </si>
  <si>
    <t>0.117373058224735</t>
  </si>
  <si>
    <t>0.742615423020011</t>
  </si>
  <si>
    <t>0.0450693073404031</t>
  </si>
  <si>
    <t>0.262197060543277</t>
  </si>
  <si>
    <t>0.0544686055689829</t>
  </si>
  <si>
    <t>0.130111483722793</t>
  </si>
  <si>
    <t>0.743599428027362</t>
  </si>
  <si>
    <t>0.52279209018203</t>
  </si>
  <si>
    <t>0.0479556535945446</t>
  </si>
  <si>
    <t>0.272638921646467</t>
  </si>
  <si>
    <t>0.0515289208325531</t>
  </si>
  <si>
    <t>0.140286313669036</t>
  </si>
  <si>
    <t>0.7478224441651</t>
  </si>
  <si>
    <t>0.321972852105712</t>
  </si>
  <si>
    <t>0.0484115163571276</t>
  </si>
  <si>
    <t>0.274416342865267</t>
  </si>
  <si>
    <t>0.0747218498234878</t>
  </si>
  <si>
    <t>0.141591593693973</t>
  </si>
  <si>
    <t>0.748599999993137</t>
  </si>
  <si>
    <t>0.0485444388200706</t>
  </si>
  <si>
    <t>0.274632330986973</t>
  </si>
  <si>
    <t>0.0290723696856769</t>
  </si>
  <si>
    <t>0.147030443391174</t>
  </si>
  <si>
    <t>0.751762733177584</t>
  </si>
  <si>
    <t>0.264257279554571</t>
  </si>
  <si>
    <t>0.0513639961361297</t>
  </si>
  <si>
    <t>0.282589030103217</t>
  </si>
  <si>
    <t>0.827429295105269</t>
  </si>
  <si>
    <t>0.149897521607148</t>
  </si>
  <si>
    <t>0.753357957068228</t>
  </si>
  <si>
    <t>0.0556504750774124</t>
  </si>
  <si>
    <t>0.295202243426794</t>
  </si>
  <si>
    <t>0.0253663149594536</t>
  </si>
  <si>
    <t>0.151843649430824</t>
  </si>
  <si>
    <t>0.21220829545279</t>
  </si>
  <si>
    <t>0.0632374612813273</t>
  </si>
  <si>
    <t>0.314930047017698</t>
  </si>
  <si>
    <t>0.159981941936216</t>
  </si>
  <si>
    <t>0.756670215119116</t>
  </si>
  <si>
    <t>0.555087980106454</t>
  </si>
  <si>
    <t>0.071850920779087</t>
  </si>
  <si>
    <t>0.334601273283015</t>
  </si>
  <si>
    <t>0.159982271707376</t>
  </si>
  <si>
    <t>0.700299073941397</t>
  </si>
  <si>
    <t>0.0723262199063531</t>
  </si>
  <si>
    <t>0.336147989588513</t>
  </si>
  <si>
    <t>0.0179776122253372</t>
  </si>
  <si>
    <t>0.166246300993284</t>
  </si>
  <si>
    <t>0.763712521577311</t>
  </si>
  <si>
    <t>0.377676549384063</t>
  </si>
  <si>
    <t>0.0763502347565328</t>
  </si>
  <si>
    <t>0.347430969331231</t>
  </si>
  <si>
    <t>0.066248252102342</t>
  </si>
  <si>
    <t>0.180045117111458</t>
  </si>
  <si>
    <t>0.770991449919011</t>
  </si>
  <si>
    <t>0.0793608459715538</t>
  </si>
  <si>
    <t>0.355067199583095</t>
  </si>
  <si>
    <t>0.180380958529621</t>
  </si>
  <si>
    <t>0.517658723315856</t>
  </si>
  <si>
    <t>0.080609956010967</t>
  </si>
  <si>
    <t>0.357564032930677</t>
  </si>
  <si>
    <t>0.182815395959548</t>
  </si>
  <si>
    <t>0.771423717789202</t>
  </si>
  <si>
    <t>0.0845946739071612</t>
  </si>
  <si>
    <t>0.364440409905037</t>
  </si>
  <si>
    <t>0.272605811296083</t>
  </si>
  <si>
    <t>0.186512106210037</t>
  </si>
  <si>
    <t>0.626405317559984</t>
  </si>
  <si>
    <t>0.0913343725662168</t>
  </si>
  <si>
    <t>0.378758577862022</t>
  </si>
  <si>
    <t>0.0464329086832094</t>
  </si>
  <si>
    <t>0.19438337851667</t>
  </si>
  <si>
    <t>0.775875852507191</t>
  </si>
  <si>
    <t>0.364505386779972</t>
  </si>
  <si>
    <t>0.0953418861950542</t>
  </si>
  <si>
    <t>0.386393996407077</t>
  </si>
  <si>
    <t>0.0275609584239698</t>
  </si>
  <si>
    <t>0.208316374044891</t>
  </si>
  <si>
    <t>0.7794020538166</t>
  </si>
  <si>
    <t>0.0959877196137391</t>
  </si>
  <si>
    <t>0.387249713565822</t>
  </si>
  <si>
    <t>0.0483738691429179</t>
  </si>
  <si>
    <t>0.209728735532601</t>
  </si>
  <si>
    <t>0.09984711236724</t>
  </si>
  <si>
    <t>0.393920899005491</t>
  </si>
  <si>
    <t>0.0257254412509034</t>
  </si>
  <si>
    <t>0.210296052369019</t>
  </si>
  <si>
    <t>0.105049558870448</t>
  </si>
  <si>
    <t>0.403388542767647</t>
  </si>
  <si>
    <t>0.0704152759713321</t>
  </si>
  <si>
    <t>0.21684447392213</t>
  </si>
  <si>
    <t>0.779787481393554</t>
  </si>
  <si>
    <t>0.198827319806477</t>
  </si>
  <si>
    <t>0.105835941528047</t>
  </si>
  <si>
    <t>0.40459588197306</t>
  </si>
  <si>
    <t>0.0116514201486115</t>
  </si>
  <si>
    <t>0.220743434732367</t>
  </si>
  <si>
    <t>0.781547181408211</t>
  </si>
  <si>
    <t>0.351523282200611</t>
  </si>
  <si>
    <t>0.10920150627174</t>
  </si>
  <si>
    <t>0.411129531841907</t>
  </si>
  <si>
    <t>0.22085287430983</t>
  </si>
  <si>
    <t>0.114890535912293</t>
  </si>
  <si>
    <t>0.420567853624316</t>
  </si>
  <si>
    <t>0.22255042390875</t>
  </si>
  <si>
    <t>0.782336422303753</t>
  </si>
  <si>
    <t>0.387728144494933</t>
  </si>
  <si>
    <t>0.122941929017419</t>
  </si>
  <si>
    <t>0.433567750260476</t>
  </si>
  <si>
    <t>0.229760942541693</t>
  </si>
  <si>
    <t>0.717415330265685</t>
  </si>
  <si>
    <t>0.126678853766048</t>
  </si>
  <si>
    <t>0.440187757455597</t>
  </si>
  <si>
    <t>0.231183934912912</t>
  </si>
  <si>
    <t>0.127303255134696</t>
  </si>
  <si>
    <t>0.24341023807673</t>
  </si>
  <si>
    <t>0.794147443852157</t>
  </si>
  <si>
    <t>0.209266960809369</t>
  </si>
  <si>
    <t>0.128568875075244</t>
  </si>
  <si>
    <t>0.441344617948353</t>
  </si>
  <si>
    <t>0.0501983410462623</t>
  </si>
  <si>
    <t>0.243714456304023</t>
  </si>
  <si>
    <t>0.191773429786016</t>
  </si>
  <si>
    <t>0.135625356748119</t>
  </si>
  <si>
    <t>0.45208452249373</t>
  </si>
  <si>
    <t>0.0212342808546939</t>
  </si>
  <si>
    <t>0.245454861215184</t>
  </si>
  <si>
    <t>0.794440833140425</t>
  </si>
  <si>
    <t>1.57757313518066</t>
  </si>
  <si>
    <t>0.141454429342336</t>
  </si>
  <si>
    <t>0.24634690973854</t>
  </si>
  <si>
    <t>0.594918112217372</t>
  </si>
  <si>
    <t>0.149788557519181</t>
  </si>
  <si>
    <t>0.477564233175892</t>
  </si>
  <si>
    <t>0.0868611584036487</t>
  </si>
  <si>
    <t>0.24755225480134</t>
  </si>
  <si>
    <t>0.795311518653323</t>
  </si>
  <si>
    <t>0.35490476187258</t>
  </si>
  <si>
    <t>0.152532949801169</t>
  </si>
  <si>
    <t>0.482776761160619</t>
  </si>
  <si>
    <t>0.247822308854548</t>
  </si>
  <si>
    <t>0.329575202682589</t>
  </si>
  <si>
    <t>0.159060828275864</t>
  </si>
  <si>
    <t>0.492710850648718</t>
  </si>
  <si>
    <t>0.251339197085573</t>
  </si>
  <si>
    <t>0.796382036884118</t>
  </si>
  <si>
    <t>0.159476790206373</t>
  </si>
  <si>
    <t>0.493247953842252</t>
  </si>
  <si>
    <t>0.252797374927501</t>
  </si>
  <si>
    <t>0.47363084010492</t>
  </si>
  <si>
    <t>0.179031738437094</t>
  </si>
  <si>
    <t>0.520255596349376</t>
  </si>
  <si>
    <t>0.0174737625393022</t>
  </si>
  <si>
    <t>0.253670017861021</t>
  </si>
  <si>
    <t>0.188060420563602</t>
  </si>
  <si>
    <t>0.531769874573117</t>
  </si>
  <si>
    <t>0.0152445981054514</t>
  </si>
  <si>
    <t>0.255970693650527</t>
  </si>
  <si>
    <t>0.185065217222683</t>
  </si>
  <si>
    <t>0.188161558364462</t>
  </si>
  <si>
    <t>0.531780619932302</t>
  </si>
  <si>
    <t>0.260553168435413</t>
  </si>
  <si>
    <t>0.159427132724101</t>
  </si>
  <si>
    <t>0.190312175714645</t>
  </si>
  <si>
    <t>0.534641048789168</t>
  </si>
  <si>
    <t>0.271676851894417</t>
  </si>
  <si>
    <t>0.191325663083911</t>
  </si>
  <si>
    <t>0.535305759562233</t>
  </si>
  <si>
    <t>0.198336275965995</t>
  </si>
  <si>
    <t>0.272324145504773</t>
  </si>
  <si>
    <t>0.220268585006919</t>
  </si>
  <si>
    <t>0.196004991264425</t>
  </si>
  <si>
    <t>0.539676756025205</t>
  </si>
  <si>
    <t>0.109312426888815</t>
  </si>
  <si>
    <t>0.27984904848294</t>
  </si>
  <si>
    <t>0.799074410754622</t>
  </si>
  <si>
    <t>0.202685799182783</t>
  </si>
  <si>
    <t>0.547646219731175</t>
  </si>
  <si>
    <t>0.284022180117935</t>
  </si>
  <si>
    <t>0.800016443092404</t>
  </si>
  <si>
    <t>0.209118576885559</t>
  </si>
  <si>
    <t>0.555567343886957</t>
  </si>
  <si>
    <t>0.289284671908072</t>
  </si>
  <si>
    <t>0.800080061348181</t>
  </si>
  <si>
    <t>0.212918164016288</t>
  </si>
  <si>
    <t>0.559207884910789</t>
  </si>
  <si>
    <t>0.290094855914663</t>
  </si>
  <si>
    <t>0.800786462602751</t>
  </si>
  <si>
    <t>0.220035243363282</t>
  </si>
  <si>
    <t>0.56873926840267</t>
  </si>
  <si>
    <t>0.044923889995713</t>
  </si>
  <si>
    <t>0.296855744368622</t>
  </si>
  <si>
    <t>0.804412159594021</t>
  </si>
  <si>
    <t>0.221302912940948</t>
  </si>
  <si>
    <t>0.570007941624995</t>
  </si>
  <si>
    <t>0.0261639965778082</t>
  </si>
  <si>
    <t>0.297806313618037</t>
  </si>
  <si>
    <t>0.804499726134444</t>
  </si>
  <si>
    <t>0.312861856572428</t>
  </si>
  <si>
    <t>0.2266032837859</t>
  </si>
  <si>
    <t>0.57369523768814</t>
  </si>
  <si>
    <t>0.300628895876516</t>
  </si>
  <si>
    <t>0.805144844627923</t>
  </si>
  <si>
    <t>0.229229725671827</t>
  </si>
  <si>
    <t>0.576426865774469</t>
  </si>
  <si>
    <t>0.315303214952904</t>
  </si>
  <si>
    <t>0.812949995419914</t>
  </si>
  <si>
    <t>0.233781244652398</t>
  </si>
  <si>
    <t>0.582097945327497</t>
  </si>
  <si>
    <t>0.315682106761817</t>
  </si>
  <si>
    <t>0.238314351650233</t>
  </si>
  <si>
    <t>0.236184556979212</t>
  </si>
  <si>
    <t>0.58410008993933</t>
  </si>
  <si>
    <t>0.0209289712110481</t>
  </si>
  <si>
    <t>0.315906946720743</t>
  </si>
  <si>
    <t>0.243295936964393</t>
  </si>
  <si>
    <t>0.59112050909809</t>
  </si>
  <si>
    <t>0.323886661015847</t>
  </si>
  <si>
    <t>0.814046405751762</t>
  </si>
  <si>
    <t>0.122159367703657</t>
  </si>
  <si>
    <t>0.255080320651329</t>
  </si>
  <si>
    <t>0.60293984306061</t>
  </si>
  <si>
    <t>0.059601716822391</t>
  </si>
  <si>
    <t>0.324338797708496</t>
  </si>
  <si>
    <t>0.814454850917556</t>
  </si>
  <si>
    <t>0.461609566926943</t>
  </si>
  <si>
    <t>0.260969859340262</t>
  </si>
  <si>
    <t>0.609466112722236</t>
  </si>
  <si>
    <t>0.0241824161485651</t>
  </si>
  <si>
    <t>0.333427200657534</t>
  </si>
  <si>
    <t>0.816917075330971</t>
  </si>
  <si>
    <t>0.253658239435153</t>
  </si>
  <si>
    <t>0.263184550425084</t>
  </si>
  <si>
    <t>0.611755801281806</t>
  </si>
  <si>
    <t>0.336436918562674</t>
  </si>
  <si>
    <t>0.817810765178253</t>
  </si>
  <si>
    <t>0.142593175182835</t>
  </si>
  <si>
    <t>0.269687628231832</t>
  </si>
  <si>
    <t>0.618484911301107</t>
  </si>
  <si>
    <t>0.0585950344934285</t>
  </si>
  <si>
    <t>0.339581999657363</t>
  </si>
  <si>
    <t>0.818287818196925</t>
  </si>
  <si>
    <t>0.208940169070258</t>
  </si>
  <si>
    <t>0.275872316481704</t>
  </si>
  <si>
    <t>0.623296656517984</t>
  </si>
  <si>
    <t>0.341298384897417</t>
  </si>
  <si>
    <t>0.819339333535266</t>
  </si>
  <si>
    <t>0.285127806564494</t>
  </si>
  <si>
    <t>0.63329304127962</t>
  </si>
  <si>
    <t>0.010367086804405</t>
  </si>
  <si>
    <t>0.34506373101234</t>
  </si>
  <si>
    <t>0.820260571550684</t>
  </si>
  <si>
    <t>0.146577164555333</t>
  </si>
  <si>
    <t>0.28763030075863</t>
  </si>
  <si>
    <t>0.634137038667852</t>
  </si>
  <si>
    <t>0.0114258468847934</t>
  </si>
  <si>
    <t>0.350154954628178</t>
  </si>
  <si>
    <t>0.821114804827786</t>
  </si>
  <si>
    <t>0.208684366771909</t>
  </si>
  <si>
    <t>0.292151529153916</t>
  </si>
  <si>
    <t>0.638082682364031</t>
  </si>
  <si>
    <t>0.351828654772624</t>
  </si>
  <si>
    <t>0.821797939278556</t>
  </si>
  <si>
    <t>0.0874866417175427</t>
  </si>
  <si>
    <t>0.293850762861851</t>
  </si>
  <si>
    <t>0.639663820494657</t>
  </si>
  <si>
    <t>0.352687703539955</t>
  </si>
  <si>
    <t>0.295872674132403</t>
  </si>
  <si>
    <t>0.641467256567759</t>
  </si>
  <si>
    <t>0.36224292435483</t>
  </si>
  <si>
    <t>0.824619604620119</t>
  </si>
  <si>
    <t>0.297855070757445</t>
  </si>
  <si>
    <t>0.642915707058725</t>
  </si>
  <si>
    <t>0.0115098833561142</t>
  </si>
  <si>
    <t>0.36480738048397</t>
  </si>
  <si>
    <t>0.825891365094495</t>
  </si>
  <si>
    <t>0.311156751634661</t>
  </si>
  <si>
    <t>0.653468474336862</t>
  </si>
  <si>
    <t>0.379986948253245</t>
  </si>
  <si>
    <t>0.386363503078986</t>
  </si>
  <si>
    <t>0.835012996392457</t>
  </si>
  <si>
    <t>0.237354766884399</t>
  </si>
  <si>
    <t>0.311164328555874</t>
  </si>
  <si>
    <t>0.38763682114502</t>
  </si>
  <si>
    <t>0.835650350571302</t>
  </si>
  <si>
    <t>0.156663729680652</t>
  </si>
  <si>
    <t>0.350431873586284</t>
  </si>
  <si>
    <t>0.689123985913395</t>
  </si>
  <si>
    <t>0.0715976781313863</t>
  </si>
  <si>
    <t>0.391630637025267</t>
  </si>
  <si>
    <t>0.83646696336165</t>
  </si>
  <si>
    <t>0.156199810234036</t>
  </si>
  <si>
    <t>0.355629023907646</t>
  </si>
  <si>
    <t>0.694191151125081</t>
  </si>
  <si>
    <t>0.139991096065951</t>
  </si>
  <si>
    <t>0.398061782243859</t>
  </si>
  <si>
    <t>0.837814250289398</t>
  </si>
  <si>
    <t>0.120902750816294</t>
  </si>
  <si>
    <t>0.35633538244105</t>
  </si>
  <si>
    <t>0.694451757944543</t>
  </si>
  <si>
    <t>0.00813254006501518</t>
  </si>
  <si>
    <t>0.400858376858115</t>
  </si>
  <si>
    <t>0.83864653902998</t>
  </si>
  <si>
    <t>0.317000371182173</t>
  </si>
  <si>
    <t>0.35960486836856</t>
  </si>
  <si>
    <t>0.697339616963042</t>
  </si>
  <si>
    <t>0.404771447080031</t>
  </si>
  <si>
    <t>0.838958127609384</t>
  </si>
  <si>
    <t>0.37402859094864</t>
  </si>
  <si>
    <t>0.709270821795677</t>
  </si>
  <si>
    <t>0.017050909987081</t>
  </si>
  <si>
    <t>0.406505253636881</t>
  </si>
  <si>
    <t>0.839294171122267</t>
  </si>
  <si>
    <t>0.10688826408413</t>
  </si>
  <si>
    <t>0.384139553043395</t>
  </si>
  <si>
    <t>0.714746611948887</t>
  </si>
  <si>
    <t>0.409128929064891</t>
  </si>
  <si>
    <t>0.839885579146928</t>
  </si>
  <si>
    <t>0.13328016475808</t>
  </si>
  <si>
    <t>0.394328704867445</t>
  </si>
  <si>
    <t>0.722180681511544</t>
  </si>
  <si>
    <t>0.0170654637402512</t>
  </si>
  <si>
    <t>0.411244822059813</t>
  </si>
  <si>
    <t>0.84002514712239</t>
  </si>
  <si>
    <t>0.135279039186286</t>
  </si>
  <si>
    <t>0.39770479596467</t>
  </si>
  <si>
    <t>0.724783344400066</t>
  </si>
  <si>
    <t>0.412142729875032</t>
  </si>
  <si>
    <t>0.116480685828801</t>
  </si>
  <si>
    <t>0.405996347745847</t>
  </si>
  <si>
    <t>0.730083768253278</t>
  </si>
  <si>
    <t>0.431704809870721</t>
  </si>
  <si>
    <t>0.848900291135582</t>
  </si>
  <si>
    <t>0.407508821779108</t>
  </si>
  <si>
    <t>0.731017778859473</t>
  </si>
  <si>
    <t>0.0119959833040637</t>
  </si>
  <si>
    <t>0.43767508366048</t>
  </si>
  <si>
    <t>0.850376632643412</t>
  </si>
  <si>
    <t>0.183107966025337</t>
  </si>
  <si>
    <t>0.410428856431648</t>
  </si>
  <si>
    <t>0.732078860317082</t>
  </si>
  <si>
    <t>0.443151248020017</t>
  </si>
  <si>
    <t>0.851452299111622</t>
  </si>
  <si>
    <t>0.613951031420371</t>
  </si>
  <si>
    <t>0.418639494209524</t>
  </si>
  <si>
    <t>0.737408501428329</t>
  </si>
  <si>
    <t>0.444546205980401</t>
  </si>
  <si>
    <t>0.851762960488772</t>
  </si>
  <si>
    <t>0.438631660980088</t>
  </si>
  <si>
    <t>0.753082575675434</t>
  </si>
  <si>
    <t>0.450941518196272</t>
  </si>
  <si>
    <t>0.855279035664005</t>
  </si>
  <si>
    <t>0.467383650905386</t>
  </si>
  <si>
    <t>0.444419939357599</t>
  </si>
  <si>
    <t>0.754957899265187</t>
  </si>
  <si>
    <t>0.451754989019128</t>
  </si>
  <si>
    <t>0.85529542525161</t>
  </si>
  <si>
    <t>0.446974709311358</t>
  </si>
  <si>
    <t>0.756666631191831</t>
  </si>
  <si>
    <t>0.462777941733202</t>
  </si>
  <si>
    <t>0.859479951760437</t>
  </si>
  <si>
    <t>0.0732150444954365</t>
  </si>
  <si>
    <t>0.448771038607644</t>
  </si>
  <si>
    <t>0.757206948371919</t>
  </si>
  <si>
    <t>0.479401876422124</t>
  </si>
  <si>
    <t>0.778017421785422</t>
  </si>
  <si>
    <t>0.0783887889392361</t>
  </si>
  <si>
    <t>0.467677094970123</t>
  </si>
  <si>
    <t>0.861621856856588</t>
  </si>
  <si>
    <t>0.0728934520781039</t>
  </si>
  <si>
    <t>0.482289856868716</t>
  </si>
  <si>
    <t>0.779264915796514</t>
  </si>
  <si>
    <t>0.46914485004826</t>
  </si>
  <si>
    <t>0.862485827950634</t>
  </si>
  <si>
    <t>0.0692899535359494</t>
  </si>
  <si>
    <t>0.498075439826947</t>
  </si>
  <si>
    <t>0.789066356662083</t>
  </si>
  <si>
    <t>0.051525676510829</t>
  </si>
  <si>
    <t>0.480311729194646</t>
  </si>
  <si>
    <t>0.865692916376777</t>
  </si>
  <si>
    <t>0.462317741378845</t>
  </si>
  <si>
    <t>0.511117456770095</t>
  </si>
  <si>
    <t>0.79540282906693</t>
  </si>
  <si>
    <t>0.0276117382114522</t>
  </si>
  <si>
    <t>0.483490723237067</t>
  </si>
  <si>
    <t>0.8669396411885</t>
  </si>
  <si>
    <t>0.51288235738874</t>
  </si>
  <si>
    <t>0.795917753420536</t>
  </si>
  <si>
    <t>0.0127535966438233</t>
  </si>
  <si>
    <t>0.501738546853028</t>
  </si>
  <si>
    <t>0.874597528570566</t>
  </si>
  <si>
    <t>0.065911869307727</t>
  </si>
  <si>
    <t>0.527863788888319</t>
  </si>
  <si>
    <t>0.804716385086204</t>
  </si>
  <si>
    <t>0.00844640800628449</t>
  </si>
  <si>
    <t>0.518546763445023</t>
  </si>
  <si>
    <t>0.883594257584308</t>
  </si>
  <si>
    <t>0.13121783555172</t>
  </si>
  <si>
    <t>0.533389128182251</t>
  </si>
  <si>
    <t>0.807685846105975</t>
  </si>
  <si>
    <t>0.0049997331593481</t>
  </si>
  <si>
    <t>0.519322563835217</t>
  </si>
  <si>
    <t>0.188983412857322</t>
  </si>
  <si>
    <t>0.538868986770452</t>
  </si>
  <si>
    <t>0.810879898115833</t>
  </si>
  <si>
    <t>0.527185799647448</t>
  </si>
  <si>
    <t>0.885845676166882</t>
  </si>
  <si>
    <t>0.0934905433671337</t>
  </si>
  <si>
    <t>0.541345993324923</t>
  </si>
  <si>
    <t>0.812427320315419</t>
  </si>
  <si>
    <t>0.5488854573309</t>
  </si>
  <si>
    <t>0.8954260567418</t>
  </si>
  <si>
    <t>0.0973804969133149</t>
  </si>
  <si>
    <t>0.554478603006701</t>
  </si>
  <si>
    <t>0.82034439458498</t>
  </si>
  <si>
    <t>0.00842432939886129</t>
  </si>
  <si>
    <t>0.548918185267351</t>
  </si>
  <si>
    <t>0.572230485528846</t>
  </si>
  <si>
    <t>0.82764394482058</t>
  </si>
  <si>
    <t>0.13994780722877</t>
  </si>
  <si>
    <t>0.554791170558973</t>
  </si>
  <si>
    <t>0.573587265342215</t>
  </si>
  <si>
    <t>0.828491746465559</t>
  </si>
  <si>
    <t>0.0160549543907296</t>
  </si>
  <si>
    <t>0.564253585743158</t>
  </si>
  <si>
    <t>0.899520592763546</t>
  </si>
  <si>
    <t>0.57895051678428</t>
  </si>
  <si>
    <t>0.830709380363706</t>
  </si>
  <si>
    <t>0.0122368689017742</t>
  </si>
  <si>
    <t>0.571924439977061</t>
  </si>
  <si>
    <t>0.903866218131987</t>
  </si>
  <si>
    <t>0.153150152447263</t>
  </si>
  <si>
    <t>0.58067716241211</t>
  </si>
  <si>
    <t>0.830929600476624</t>
  </si>
  <si>
    <t>0.578449163851459</t>
  </si>
  <si>
    <t>0.905601967649594</t>
  </si>
  <si>
    <t>0.591713498273625</t>
  </si>
  <si>
    <t>0.838472406142413</t>
  </si>
  <si>
    <t>0.597471144224592</t>
  </si>
  <si>
    <t>0.914619078467607</t>
  </si>
  <si>
    <t>0.249387592241156</t>
  </si>
  <si>
    <t>0.599752007376168</t>
  </si>
  <si>
    <t>0.842940920159881</t>
  </si>
  <si>
    <t>0.611244208149135</t>
  </si>
  <si>
    <t>0.920118098937108</t>
  </si>
  <si>
    <t>0.0741141179255207</t>
  </si>
  <si>
    <t>0.603978650274337</t>
  </si>
  <si>
    <t>0.844091102659871</t>
  </si>
  <si>
    <t>0.612310865981097</t>
  </si>
  <si>
    <t>0.92041814374374</t>
  </si>
  <si>
    <t>0.142121125135054</t>
  </si>
  <si>
    <t>0.60773205623213</t>
  </si>
  <si>
    <t>0.846314277750028</t>
  </si>
  <si>
    <t>0.623192553875168</t>
  </si>
  <si>
    <t>0.922669701631947</t>
  </si>
  <si>
    <t>0.0798688292498022</t>
  </si>
  <si>
    <t>0.610828579614765</t>
  </si>
  <si>
    <t>0.847948447795702</t>
  </si>
  <si>
    <t>0.00749446225573713</t>
  </si>
  <si>
    <t>0.628283146389551</t>
  </si>
  <si>
    <t>0.61575915602696</t>
  </si>
  <si>
    <t>0.851173023873367</t>
  </si>
  <si>
    <t>0.628448990905432</t>
  </si>
  <si>
    <t>0.0557029307821285</t>
  </si>
  <si>
    <t>0.616240948286405</t>
  </si>
  <si>
    <t>0.851337812765638</t>
  </si>
  <si>
    <t>0.631877798236353</t>
  </si>
  <si>
    <t>0.923615686259604</t>
  </si>
  <si>
    <t>0.132628944788431</t>
  </si>
  <si>
    <t>0.633987716188474</t>
  </si>
  <si>
    <t>0.859867812852667</t>
  </si>
  <si>
    <t>0.641935652908096</t>
  </si>
  <si>
    <t>0.92718024741279</t>
  </si>
  <si>
    <t>0.0466450385785213</t>
  </si>
  <si>
    <t>0.638520620880415</t>
  </si>
  <si>
    <t>0.862559898260428</t>
  </si>
  <si>
    <t>0.646257587492664</t>
  </si>
  <si>
    <t>0.928443284911744</t>
  </si>
  <si>
    <t>0.0815918907826847</t>
  </si>
  <si>
    <t>0.63975438156687</t>
  </si>
  <si>
    <t>0.862928146801044</t>
  </si>
  <si>
    <t>0.651967424554503</t>
  </si>
  <si>
    <t>0.93051118166606</t>
  </si>
  <si>
    <t>0.382458897482863</t>
  </si>
  <si>
    <t>0.641108136862141</t>
  </si>
  <si>
    <t>0.656565976580778</t>
  </si>
  <si>
    <t>0.641680818752838</t>
  </si>
  <si>
    <t>0.864064580053002</t>
  </si>
  <si>
    <t>0.66124082510789</t>
  </si>
  <si>
    <t>0.0822206358994091</t>
  </si>
  <si>
    <t>0.642081834921466</t>
  </si>
  <si>
    <t>0.864211174435496</t>
  </si>
  <si>
    <t>0.0077469018630385</t>
  </si>
  <si>
    <t>0.664945633960937</t>
  </si>
  <si>
    <t>0.931158698672147</t>
  </si>
  <si>
    <t>0.64534539857608</t>
  </si>
  <si>
    <t>0.864989124144563</t>
  </si>
  <si>
    <t>0.00975295068934878</t>
  </si>
  <si>
    <t>0.666122500684273</t>
  </si>
  <si>
    <t>0.651233118878587</t>
  </si>
  <si>
    <t>0.868340610827828</t>
  </si>
  <si>
    <t>0.671818197993654</t>
  </si>
  <si>
    <t>0.931662395639497</t>
  </si>
  <si>
    <t>0.10692438013958</t>
  </si>
  <si>
    <t>0.663737008826359</t>
  </si>
  <si>
    <t>0.875110897174567</t>
  </si>
  <si>
    <t>0.0377339668543164</t>
  </si>
  <si>
    <t>0.678689307655353</t>
  </si>
  <si>
    <t>0.934933879560575</t>
  </si>
  <si>
    <t>0.0516341414543916</t>
  </si>
  <si>
    <t>0.667847621733653</t>
  </si>
  <si>
    <t>0.876507413872847</t>
  </si>
  <si>
    <t>0.681465145330575</t>
  </si>
  <si>
    <t>0.935868465689591</t>
  </si>
  <si>
    <t>0.108703681844144</t>
  </si>
  <si>
    <t>0.671825618926839</t>
  </si>
  <si>
    <t>0.0179060624488634</t>
  </si>
  <si>
    <t>0.684223635306468</t>
  </si>
  <si>
    <t>0.936559827333826</t>
  </si>
  <si>
    <t>0.675343261694179</t>
  </si>
  <si>
    <t>0.878580852090772</t>
  </si>
  <si>
    <t>0.686095956468058</t>
  </si>
  <si>
    <t>0.936992991082829</t>
  </si>
  <si>
    <t>0.0862312986085464</t>
  </si>
  <si>
    <t>0.69319087257349</t>
  </si>
  <si>
    <t>0.884552077015152</t>
  </si>
  <si>
    <t>0.00659535924189436</t>
  </si>
  <si>
    <t>0.688603068883102</t>
  </si>
  <si>
    <t>0.937961564859618</t>
  </si>
  <si>
    <t>0.700279349652273</t>
  </si>
  <si>
    <t>0.887500056789063</t>
  </si>
  <si>
    <t>0.0101772487395357</t>
  </si>
  <si>
    <t>0.70042379785374</t>
  </si>
  <si>
    <t>0.940787503679355</t>
  </si>
  <si>
    <t>0.0481067529684722</t>
  </si>
  <si>
    <t>0.702004545395421</t>
  </si>
  <si>
    <t>0.888292740169282</t>
  </si>
  <si>
    <t>0.0170521129982029</t>
  </si>
  <si>
    <t>0.702617534998498</t>
  </si>
  <si>
    <t>0.941404907497766</t>
  </si>
  <si>
    <t>0.0461432831585646</t>
  </si>
  <si>
    <t>0.718537973842532</t>
  </si>
  <si>
    <t>0.89798124472124</t>
  </si>
  <si>
    <t>0.0406169801631382</t>
  </si>
  <si>
    <t>0.705326440996908</t>
  </si>
  <si>
    <t>0.942296796909085</t>
  </si>
  <si>
    <t>0.0475119618475357</t>
  </si>
  <si>
    <t>0.723135759509188</t>
  </si>
  <si>
    <t>0.899990863631704</t>
  </si>
  <si>
    <t>0.714983883090046</t>
  </si>
  <si>
    <t>0.94392606227636</t>
  </si>
  <si>
    <t>0.726978781283444</t>
  </si>
  <si>
    <t>0.901838612183112</t>
  </si>
  <si>
    <t>0.721627797296178</t>
  </si>
  <si>
    <t>0.945837494689625</t>
  </si>
  <si>
    <t>0.734083852104869</t>
  </si>
  <si>
    <t>0.90650514607249</t>
  </si>
  <si>
    <t>0.00388521153921317</t>
  </si>
  <si>
    <t>0.745364974574206</t>
  </si>
  <si>
    <t>0.950561543052553</t>
  </si>
  <si>
    <t>0.056672581371961</t>
  </si>
  <si>
    <t>0.73714353367529</t>
  </si>
  <si>
    <t>0.908475256001431</t>
  </si>
  <si>
    <t>0.0103696204490449</t>
  </si>
  <si>
    <t>0.751216236850074</t>
  </si>
  <si>
    <t>0.952124224453682</t>
  </si>
  <si>
    <t>0.110866949830226</t>
  </si>
  <si>
    <t>0.745485452574018</t>
  </si>
  <si>
    <t>0.911966272448411</t>
  </si>
  <si>
    <t>0.0111507428159117</t>
  </si>
  <si>
    <t>0.753310293140731</t>
  </si>
  <si>
    <t>0.952801383090566</t>
  </si>
  <si>
    <t>0.0369137392647919</t>
  </si>
  <si>
    <t>0.753075691058917</t>
  </si>
  <si>
    <t>0.915848300252873</t>
  </si>
  <si>
    <t>0.0180572804701651</t>
  </si>
  <si>
    <t>0.75644687298471</t>
  </si>
  <si>
    <t>0.953525643025259</t>
  </si>
  <si>
    <t>0.758220099908379</t>
  </si>
  <si>
    <t>0.918588247409582</t>
  </si>
  <si>
    <t>0.0211581855751524</t>
  </si>
  <si>
    <t>0.759889128155561</t>
  </si>
  <si>
    <t>0.954444732193338</t>
  </si>
  <si>
    <t>0.763348698789758</t>
  </si>
  <si>
    <t>0.921512979310207</t>
  </si>
  <si>
    <t>0.770519906250575</t>
  </si>
  <si>
    <t>0.957157877922525</t>
  </si>
  <si>
    <t>0.76707330681563</t>
  </si>
  <si>
    <t>0.923066894425532</t>
  </si>
  <si>
    <t>0.00787866856271657</t>
  </si>
  <si>
    <t>0.771635075519244</t>
  </si>
  <si>
    <t>0.770460090544675</t>
  </si>
  <si>
    <t>0.00552170672390551</t>
  </si>
  <si>
    <t>0.789018277830682</t>
  </si>
  <si>
    <t>0.960237984631799</t>
  </si>
  <si>
    <t>0.787702041604627</t>
  </si>
  <si>
    <t>0.931575598852818</t>
  </si>
  <si>
    <t>0.00647901369680959</t>
  </si>
  <si>
    <t>0.789785489664533</t>
  </si>
  <si>
    <t>0.960341572348562</t>
  </si>
  <si>
    <t>0.0427038213207032</t>
  </si>
  <si>
    <t>0.790455696785785</t>
  </si>
  <si>
    <t>0.932096211356479</t>
  </si>
  <si>
    <t>0.798123403038101</t>
  </si>
  <si>
    <t>0.963636032942157</t>
  </si>
  <si>
    <t>0.801370668324069</t>
  </si>
  <si>
    <t>0.964880975149599</t>
  </si>
  <si>
    <t>0.801061117922278</t>
  </si>
  <si>
    <t>0.937325029025158</t>
  </si>
  <si>
    <t>0.804333967041536</t>
  </si>
  <si>
    <t>0.964923572815833</t>
  </si>
  <si>
    <t>0.0656257118640252</t>
  </si>
  <si>
    <t>0.803928998460769</t>
  </si>
  <si>
    <t>0.937483048279568</t>
  </si>
  <si>
    <t>0.806488168733511</t>
  </si>
  <si>
    <t>0.965193921546696</t>
  </si>
  <si>
    <t>0.0277860979715213</t>
  </si>
  <si>
    <t>0.814427255340626</t>
  </si>
  <si>
    <t>0.942471757289202</t>
  </si>
  <si>
    <t>0.00701810260010127</t>
  </si>
  <si>
    <t>0.811007184027652</t>
  </si>
  <si>
    <t>0.965473520461727</t>
  </si>
  <si>
    <t>0.816107094952921</t>
  </si>
  <si>
    <t>0.94310098852454</t>
  </si>
  <si>
    <t>0.00602347777136147</t>
  </si>
  <si>
    <t>0.815077691904659</t>
  </si>
  <si>
    <t>0.96584180949586</t>
  </si>
  <si>
    <t>0.0242767282355903</t>
  </si>
  <si>
    <t>0.819557901836857</t>
  </si>
  <si>
    <t>0.00564949155405925</t>
  </si>
  <si>
    <t>0.81586251954086</t>
  </si>
  <si>
    <t>0.966074486167852</t>
  </si>
  <si>
    <t>0.0242088670406823</t>
  </si>
  <si>
    <t>0.820698181789917</t>
  </si>
  <si>
    <t>0.944144699090017</t>
  </si>
  <si>
    <t>0.00805786257137253</t>
  </si>
  <si>
    <t>0.8188322330985</t>
  </si>
  <si>
    <t>0.967132648708158</t>
  </si>
  <si>
    <t>0.827535638754227</t>
  </si>
  <si>
    <t>0.946630458830228</t>
  </si>
  <si>
    <t>0.004250227784937</t>
  </si>
  <si>
    <t>0.828268607125496</t>
  </si>
  <si>
    <t>0.969444084917263</t>
  </si>
  <si>
    <t>0.827676567294194</t>
  </si>
  <si>
    <t>0.946651766446041</t>
  </si>
  <si>
    <t>0.842550362366125</t>
  </si>
  <si>
    <t>0.971206397341842</t>
  </si>
  <si>
    <t>0.0321770865775066</t>
  </si>
  <si>
    <t>0.829255007042922</t>
  </si>
  <si>
    <t>0.946752288503735</t>
  </si>
  <si>
    <t>0.849116510031226</t>
  </si>
  <si>
    <t>0.973020488717536</t>
  </si>
  <si>
    <t>0.0303864740724453</t>
  </si>
  <si>
    <t>0.833225164592116</t>
  </si>
  <si>
    <t>0.948000540829664</t>
  </si>
  <si>
    <t>0.00299240193519879</t>
  </si>
  <si>
    <t>0.850196599752715</t>
  </si>
  <si>
    <t>0.973303703748987</t>
  </si>
  <si>
    <t>0.0414529579779753</t>
  </si>
  <si>
    <t>0.83616926684925</t>
  </si>
  <si>
    <t>0.948833094220974</t>
  </si>
  <si>
    <t>0.00350612407048034</t>
  </si>
  <si>
    <t>0.857856583603991</t>
  </si>
  <si>
    <t>0.974719384364229</t>
  </si>
  <si>
    <t>0.0288022520558774</t>
  </si>
  <si>
    <t>0.842894781188209</t>
  </si>
  <si>
    <t>0.951132711567625</t>
  </si>
  <si>
    <t>0.00240128381062199</t>
  </si>
  <si>
    <t>0.873171528081517</t>
  </si>
  <si>
    <t>0.976353907751315</t>
  </si>
  <si>
    <t>0.0527365516734559</t>
  </si>
  <si>
    <t>0.850100678026261</t>
  </si>
  <si>
    <t>0.955132736149709</t>
  </si>
  <si>
    <t>0.892651789295146</t>
  </si>
  <si>
    <t>0.980844818787578</t>
  </si>
  <si>
    <t>0.0286266170490675</t>
  </si>
  <si>
    <t>0.852609048590432</t>
  </si>
  <si>
    <t>0.955393145700256</t>
  </si>
  <si>
    <t>0.00126666553697685</t>
  </si>
  <si>
    <t>0.895337587022683</t>
  </si>
  <si>
    <t>0.981017645062231</t>
  </si>
  <si>
    <t>0.026702851047679</t>
  </si>
  <si>
    <t>0.858089422563086</t>
  </si>
  <si>
    <t>0.956692290682871</t>
  </si>
  <si>
    <t>0.0048010939077332</t>
  </si>
  <si>
    <t>0.897520619345311</t>
  </si>
  <si>
    <t>0.981333337981161</t>
  </si>
  <si>
    <t>0.8705891848724</t>
  </si>
  <si>
    <t>0.959804687656511</t>
  </si>
  <si>
    <t>0.00166859694947741</t>
  </si>
  <si>
    <t>0.898416292420824</t>
  </si>
  <si>
    <t>0.0255126338279518</t>
  </si>
  <si>
    <t>0.881555118555121</t>
  </si>
  <si>
    <t>0.96359431849319</t>
  </si>
  <si>
    <t>0.903798697109218</t>
  </si>
  <si>
    <t>0.982409741951615</t>
  </si>
  <si>
    <t>0.909523862051272</t>
  </si>
  <si>
    <t>0.975678442900516</t>
  </si>
  <si>
    <t>0.00149091447697236</t>
  </si>
  <si>
    <t>0.920300526930067</t>
  </si>
  <si>
    <t>0.928701834702702</t>
  </si>
  <si>
    <t>0.980526914187292</t>
  </si>
  <si>
    <t>0.00187941270066272</t>
  </si>
  <si>
    <t>0.921068943431486</t>
  </si>
  <si>
    <t>0.986897938348571</t>
  </si>
  <si>
    <t>0.931802333453921</t>
  </si>
  <si>
    <t>0.981238830928179</t>
  </si>
  <si>
    <t>0.000746441848829882</t>
  </si>
  <si>
    <t>0.921405898091259</t>
  </si>
  <si>
    <t>0.98709187498618</t>
  </si>
  <si>
    <t>0.935483522671644</t>
  </si>
  <si>
    <t>0.981700027870538</t>
  </si>
  <si>
    <t>0.921631631786056</t>
  </si>
  <si>
    <t>0.94389823775087</t>
  </si>
  <si>
    <t>0.98355733404419</t>
  </si>
  <si>
    <t>0.931349169956293</t>
  </si>
  <si>
    <t>0.988223768570912</t>
  </si>
  <si>
    <t>0.026410841305347</t>
  </si>
  <si>
    <t>0.945720814639156</t>
  </si>
  <si>
    <t>0.984501717897995</t>
  </si>
  <si>
    <t>0.00902457397308517</t>
  </si>
  <si>
    <t>0.946109201801924</t>
  </si>
  <si>
    <t>0.002551029444263</t>
  </si>
  <si>
    <t>0.945940723373402</t>
  </si>
  <si>
    <t>0.991337647491519</t>
  </si>
  <si>
    <t>0.00885082427048111</t>
  </si>
  <si>
    <t>0.950373260396958</t>
  </si>
  <si>
    <t>0.986648323650954</t>
  </si>
  <si>
    <t>0.00204739138226184</t>
  </si>
  <si>
    <t>0.952323932281217</t>
  </si>
  <si>
    <t>0.952246519245609</t>
  </si>
  <si>
    <t>0.987018882800602</t>
  </si>
  <si>
    <t>0.00180500637109704</t>
  </si>
  <si>
    <t>0.956646102785474</t>
  </si>
  <si>
    <t>0.993928684487906</t>
  </si>
  <si>
    <t>0.00723275536266592</t>
  </si>
  <si>
    <t>0.959243954667733</t>
  </si>
  <si>
    <t>0.989032866749636</t>
  </si>
  <si>
    <t>0.962116830831062</t>
  </si>
  <si>
    <t>0.995005700208146</t>
  </si>
  <si>
    <t>0.980076310381506</t>
  </si>
  <si>
    <t>0.995408075230439</t>
  </si>
  <si>
    <t>0.000760611867925753</t>
  </si>
  <si>
    <t>0.973664197067784</t>
  </si>
  <si>
    <t>0.996877468866651</t>
  </si>
  <si>
    <t>0.15969637756</t>
  </si>
  <si>
    <t>0.000569708911928313</t>
  </si>
  <si>
    <t>0.976910218262672</t>
  </si>
  <si>
    <t>0.997743538762976</t>
  </si>
  <si>
    <t>Table 16. Prioritized small-molecule compounds potentially repurposed for LTBI intervention, with known indications and antimicrobial evidence.</t>
  </si>
  <si>
    <t>Compound Name</t>
  </si>
  <si>
    <t>Adjusted 
P-value</t>
  </si>
  <si>
    <t>Target Genes</t>
  </si>
  <si>
    <t>Primary Indication</t>
  </si>
  <si>
    <t>Clinical Statusa</t>
  </si>
  <si>
    <t>Evidence for Antimicrobial/Anti-infective Activity</t>
  </si>
  <si>
    <t>Binding Affinity
 (TCOF1, kcal/mol)</t>
  </si>
  <si>
    <t>Binding Affinity
 (LMO2, kcal/mol)</t>
  </si>
  <si>
    <t>Alprostadil</t>
  </si>
  <si>
    <t>TCOF1; LMO2</t>
  </si>
  <si>
    <t>Erectile dysfunction</t>
  </si>
  <si>
    <t>Approved</t>
  </si>
  <si>
    <t>Potential antimicrobial activity</t>
  </si>
  <si>
    <t>35405093, 32186399</t>
  </si>
  <si>
    <t>–5.2</t>
  </si>
  <si>
    <t>–5.3</t>
  </si>
  <si>
    <t xml:space="preserve">Ruthenium </t>
  </si>
  <si>
    <t>Experimental anticancer agent (Ru-based)</t>
  </si>
  <si>
    <t>Preclinical/Clinical trials</t>
  </si>
  <si>
    <t>Certain complexes show antimycobacterial activity</t>
  </si>
  <si>
    <t>30640441, 30574128</t>
  </si>
  <si>
    <t>–</t>
  </si>
  <si>
    <t>Pomalidomideᵇ</t>
  </si>
  <si>
    <t>Multiple myeloma</t>
  </si>
  <si>
    <r>
      <rPr>
        <sz val="8"/>
        <rFont val="Times New Roman"/>
        <charset val="134"/>
      </rPr>
      <t xml:space="preserve">Active against </t>
    </r>
    <r>
      <rPr>
        <i/>
        <sz val="8"/>
        <rFont val="Times New Roman"/>
        <charset val="134"/>
      </rPr>
      <t>Mycobacterium tuberculosis</t>
    </r>
  </si>
  <si>
    <t>38828951, 40373598</t>
  </si>
  <si>
    <t>–6.0</t>
  </si>
  <si>
    <t>Ganciclovir</t>
  </si>
  <si>
    <t>Cytomegalovirus (CMV) infection</t>
  </si>
  <si>
    <t>Primarily for CMV; limited broader antimicrobial scope</t>
  </si>
  <si>
    <t>Captopril</t>
  </si>
  <si>
    <t>Hypertension, heart failure</t>
  </si>
  <si>
    <t>Protective effects in pulmonary infections</t>
  </si>
  <si>
    <t>3063499, 30291490</t>
  </si>
  <si>
    <t>–4.4</t>
  </si>
  <si>
    <t>Lycorine</t>
  </si>
  <si>
    <t>Antiviral and anticancer research</t>
  </si>
  <si>
    <t>Preclinical</t>
  </si>
  <si>
    <t>Reported antifungal, antiviral, and antimalarial effects</t>
  </si>
  <si>
    <t>–6.4</t>
  </si>
  <si>
    <t>–6.2</t>
  </si>
  <si>
    <t>Zidovudine</t>
  </si>
  <si>
    <t>HIV/AIDS</t>
  </si>
  <si>
    <t>Reduced pulmonary infection risk in HIV patients</t>
  </si>
  <si>
    <t>35847492, 2575801</t>
  </si>
  <si>
    <t>Geldanamycin</t>
  </si>
  <si>
    <t>HSP90-targeted anticancer agent</t>
  </si>
  <si>
    <t>Preclinical/Early trials</t>
  </si>
  <si>
    <t>Demonstrated antibacterial activity</t>
  </si>
  <si>
    <t>26579469, 39361055</t>
  </si>
  <si>
    <t>–5.9</t>
  </si>
  <si>
    <t>Aziridine</t>
  </si>
  <si>
    <t>Alkylating scaffold for anticancer agents</t>
  </si>
  <si>
    <t>Exhibits antimycobacterial activity</t>
  </si>
  <si>
    <t>2713269, 28181080</t>
  </si>
  <si>
    <t>–2.1</t>
  </si>
  <si>
    <t>Acridine Orange</t>
  </si>
  <si>
    <t>Fluorescent dye; anticancer applications</t>
  </si>
  <si>
    <t>Primarily used in cancer diagnostics and phototherapy</t>
  </si>
  <si>
    <t>36215895, 29074848</t>
  </si>
  <si>
    <t>–5.5</t>
  </si>
  <si>
    <t>a, Clinical use status was retrieved from the FDA Drug Approvals and Databases (https://www.accessdata.fda.gov/scripts/cder/daf/index.cfm).
b, Molecular docking for Pomalidomide could not be performed due to atomic incompatibility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00_ "/>
  </numFmts>
  <fonts count="4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00B050"/>
      <name val="宋体"/>
      <charset val="134"/>
      <scheme val="minor"/>
    </font>
    <font>
      <sz val="8"/>
      <color theme="1"/>
      <name val="Times New Roman"/>
      <charset val="134"/>
    </font>
    <font>
      <b/>
      <sz val="8"/>
      <name val="Times New Roman"/>
      <charset val="134"/>
    </font>
    <font>
      <sz val="8"/>
      <name val="Times New Roman"/>
      <charset val="134"/>
    </font>
    <font>
      <sz val="11"/>
      <name val="宋体"/>
      <charset val="134"/>
      <scheme val="minor"/>
    </font>
    <font>
      <b/>
      <sz val="8"/>
      <color rgb="FF000000"/>
      <name val="Times New Roman"/>
      <charset val="134"/>
    </font>
    <font>
      <sz val="8"/>
      <color theme="1"/>
      <name val="宋体"/>
      <charset val="134"/>
      <scheme val="minor"/>
    </font>
    <font>
      <b/>
      <sz val="8"/>
      <color theme="1"/>
      <name val="Times New Roman"/>
      <charset val="134"/>
    </font>
    <font>
      <sz val="11"/>
      <color theme="1"/>
      <name val="Times New Roman"/>
      <charset val="134"/>
    </font>
    <font>
      <sz val="8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"/>
      <color rgb="FF000000"/>
      <name val="Times New Roman"/>
      <charset val="134"/>
    </font>
    <font>
      <b/>
      <vertAlign val="superscript"/>
      <sz val="8"/>
      <color rgb="FF000000"/>
      <name val="Times New Roman"/>
      <charset val="134"/>
    </font>
    <font>
      <vertAlign val="superscript"/>
      <sz val="8"/>
      <color theme="1"/>
      <name val="Times New Roman"/>
      <charset val="134"/>
    </font>
    <font>
      <b/>
      <i/>
      <vertAlign val="superscript"/>
      <sz val="8"/>
      <color rgb="FF000000"/>
      <name val="Times New Roman"/>
      <charset val="134"/>
    </font>
    <font>
      <sz val="8"/>
      <color rgb="FF000000"/>
      <name val="宋体"/>
      <charset val="134"/>
    </font>
    <font>
      <b/>
      <i/>
      <sz val="8"/>
      <color rgb="FF000000"/>
      <name val="Times New Roman"/>
      <charset val="134"/>
    </font>
    <font>
      <i/>
      <sz val="8"/>
      <color theme="1"/>
      <name val="Times New Roman"/>
      <charset val="134"/>
    </font>
    <font>
      <i/>
      <sz val="8"/>
      <name val="Times New Roman"/>
      <charset val="134"/>
    </font>
    <font>
      <b/>
      <sz val="8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theme="0" tint="-0.1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4" borderId="3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6" borderId="7" applyNumberFormat="0" applyAlignment="0" applyProtection="0">
      <alignment vertical="center"/>
    </xf>
    <xf numFmtId="0" fontId="23" fillId="6" borderId="6" applyNumberFormat="0" applyAlignment="0" applyProtection="0">
      <alignment vertical="center"/>
    </xf>
    <xf numFmtId="0" fontId="24" fillId="7" borderId="8" applyNumberFormat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  <xf numFmtId="0" fontId="30" fillId="34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3" fillId="0" borderId="0" xfId="0" applyFont="1" applyFill="1" applyBorder="1">
      <alignment vertical="center"/>
    </xf>
    <xf numFmtId="49" fontId="4" fillId="0" borderId="0" xfId="0" applyNumberFormat="1" applyFont="1" applyAlignment="1">
      <alignment horizontal="left" vertical="center"/>
    </xf>
    <xf numFmtId="0" fontId="0" fillId="0" borderId="0" xfId="0" applyFill="1" applyBorder="1">
      <alignment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49" fontId="6" fillId="0" borderId="0" xfId="0" applyNumberFormat="1" applyFont="1" applyAlignment="1">
      <alignment horizontal="left" vertical="center"/>
    </xf>
    <xf numFmtId="0" fontId="7" fillId="0" borderId="0" xfId="0" applyFont="1">
      <alignment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6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 wrapText="1"/>
    </xf>
    <xf numFmtId="0" fontId="8" fillId="0" borderId="0" xfId="0" applyFont="1" applyFill="1" applyAlignment="1">
      <alignment horizontal="left" vertical="center"/>
    </xf>
    <xf numFmtId="0" fontId="9" fillId="0" borderId="0" xfId="0" applyFont="1">
      <alignment vertical="center"/>
    </xf>
    <xf numFmtId="0" fontId="10" fillId="3" borderId="0" xfId="0" applyFont="1" applyFill="1" applyAlignment="1">
      <alignment horizontal="center" vertical="center" wrapText="1"/>
    </xf>
    <xf numFmtId="176" fontId="10" fillId="0" borderId="0" xfId="0" applyNumberFormat="1" applyFont="1" applyFill="1" applyAlignment="1">
      <alignment horizontal="left" vertical="center"/>
    </xf>
    <xf numFmtId="176" fontId="10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0" fillId="3" borderId="0" xfId="0" applyFont="1" applyFill="1" applyAlignment="1">
      <alignment horizontal="left"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vertical="center"/>
    </xf>
    <xf numFmtId="0" fontId="0" fillId="0" borderId="0" xfId="0" applyAlignment="1">
      <alignment vertical="center" wrapText="1"/>
    </xf>
    <xf numFmtId="0" fontId="10" fillId="3" borderId="0" xfId="0" applyFont="1" applyFill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8" fillId="0" borderId="0" xfId="0" applyFont="1" applyFill="1" applyAlignment="1">
      <alignment vertical="center"/>
    </xf>
    <xf numFmtId="0" fontId="10" fillId="3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2" fillId="0" borderId="0" xfId="0" applyFont="1" applyFill="1">
      <alignment vertical="center"/>
    </xf>
    <xf numFmtId="0" fontId="12" fillId="0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0" fontId="8" fillId="0" borderId="0" xfId="0" applyFont="1" applyFill="1" applyBorder="1" applyAlignment="1">
      <alignment vertical="center"/>
    </xf>
    <xf numFmtId="0" fontId="9" fillId="0" borderId="0" xfId="0" applyFont="1" applyBorder="1">
      <alignment vertical="center"/>
    </xf>
    <xf numFmtId="0" fontId="10" fillId="3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justify" vertical="top" wrapText="1"/>
    </xf>
    <xf numFmtId="0" fontId="10" fillId="0" borderId="0" xfId="0" applyFont="1" applyBorder="1" applyAlignment="1">
      <alignment horizontal="justify" vertical="center"/>
    </xf>
    <xf numFmtId="0" fontId="4" fillId="0" borderId="0" xfId="0" applyFont="1" applyFill="1" applyBorder="1" applyAlignment="1">
      <alignment vertical="center"/>
    </xf>
    <xf numFmtId="3" fontId="4" fillId="0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12" fillId="0" borderId="0" xfId="0" applyFont="1" applyFill="1" applyAlignment="1" quotePrefix="1">
      <alignment vertical="center"/>
    </xf>
    <xf numFmtId="0" fontId="4" fillId="0" borderId="0" xfId="0" applyFont="1" applyAlignment="1" quotePrefix="1">
      <alignment horizontal="left" vertical="center"/>
    </xf>
    <xf numFmtId="0" fontId="4" fillId="0" borderId="0" xfId="0" applyFont="1" applyFill="1" applyAlignment="1" quotePrefix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tyles" Target="styles.xml"/><Relationship Id="rId18" Type="http://schemas.openxmlformats.org/officeDocument/2006/relationships/sharedStrings" Target="sharedString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4" Type="http://schemas.openxmlformats.org/officeDocument/2006/relationships/hyperlink" Target="https://pubmed.ncbi.nlm.nih.gov/?term=Hillman+H&amp;cauthor_id=36713384" TargetMode="External"/><Relationship Id="rId3" Type="http://schemas.openxmlformats.org/officeDocument/2006/relationships/hyperlink" Target="https://www.ebi.ac.uk/gwas/studies/GCST008488" TargetMode="External"/><Relationship Id="rId2" Type="http://schemas.openxmlformats.org/officeDocument/2006/relationships/hyperlink" Target="https://pubmed.ncbi.nlm.nih.gov/?term=Luo+Y&amp;cauthor_id=31434886" TargetMode="External"/><Relationship Id="rId1" Type="http://schemas.openxmlformats.org/officeDocument/2006/relationships/hyperlink" Target="https://pubmed.ncbi.nlm.nih.gov/?term=Orr%C3%B9 V[Author]" TargetMode="External"/></Relationships>
</file>

<file path=xl/worksheets/_rels/sheet2.xml.rels><?xml version="1.0" encoding="UTF-8" standalone="yes"?>
<Relationships xmlns="http://schemas.openxmlformats.org/package/2006/relationships"><Relationship Id="rId5" Type="http://schemas.openxmlformats.org/officeDocument/2006/relationships/hyperlink" Target="https://pubmed.ncbi.nlm.nih.gov/?term=Ahmad+Khan+F&amp;cauthor_id=22820541" TargetMode="External"/><Relationship Id="rId4" Type="http://schemas.openxmlformats.org/officeDocument/2006/relationships/hyperlink" Target="https://pubmed.ncbi.nlm.nih.gov/?term=Lu+P&amp;cauthor_id=34217872" TargetMode="External"/><Relationship Id="rId3" Type="http://schemas.openxmlformats.org/officeDocument/2006/relationships/hyperlink" Target="https://pubmed.ncbi.nlm.nih.gov/?term=Yoo+JE&amp;cauthor_id=34546370" TargetMode="External"/><Relationship Id="rId2" Type="http://schemas.openxmlformats.org/officeDocument/2006/relationships/hyperlink" Target="https://pubmed.ncbi.nlm.nih.gov/?term=Imtiaz+S&amp;cauthor_id=28705945" TargetMode="External"/><Relationship Id="rId1" Type="http://schemas.openxmlformats.org/officeDocument/2006/relationships/hyperlink" Target="https://pubmed.ncbi.nlm.nih.gov/?term=Chu+AL&amp;cauthor_id=34049397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jianshu.com/p/66238eb57d8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"/>
  <sheetViews>
    <sheetView zoomScale="115" zoomScaleNormal="115" workbookViewId="0">
      <selection activeCell="B15" sqref="B15"/>
    </sheetView>
  </sheetViews>
  <sheetFormatPr defaultColWidth="8.88888888888889" defaultRowHeight="14.4" outlineLevelRow="7" outlineLevelCol="4"/>
  <cols>
    <col min="1" max="1" width="34.8888888888889" customWidth="1"/>
    <col min="2" max="2" width="27" customWidth="1"/>
    <col min="3" max="3" width="11.3333333333333" customWidth="1"/>
    <col min="4" max="4" width="16.6666666666667" customWidth="1"/>
    <col min="5" max="5" width="9.66666666666667"/>
  </cols>
  <sheetData>
    <row r="1" spans="1:5">
      <c r="A1" s="30" t="s">
        <v>0</v>
      </c>
      <c r="B1" s="16"/>
      <c r="C1" s="16"/>
      <c r="D1" s="16"/>
      <c r="E1" s="16"/>
    </row>
    <row r="2" spans="1:5">
      <c r="A2" s="31" t="s">
        <v>1</v>
      </c>
      <c r="B2" s="31" t="s">
        <v>2</v>
      </c>
      <c r="C2" s="31" t="s">
        <v>3</v>
      </c>
      <c r="D2" s="31" t="s">
        <v>4</v>
      </c>
      <c r="E2" s="31" t="s">
        <v>5</v>
      </c>
    </row>
    <row r="3" ht="30.6" spans="1:5">
      <c r="A3" s="32" t="s">
        <v>6</v>
      </c>
      <c r="B3" s="32" t="s">
        <v>7</v>
      </c>
      <c r="C3" s="43">
        <v>3757</v>
      </c>
      <c r="D3" s="44" t="s">
        <v>8</v>
      </c>
      <c r="E3" s="23">
        <v>32929287</v>
      </c>
    </row>
    <row r="4" spans="1:5">
      <c r="A4" s="32" t="s">
        <v>9</v>
      </c>
      <c r="B4" s="32" t="s">
        <v>10</v>
      </c>
      <c r="C4" s="43">
        <v>5366</v>
      </c>
      <c r="D4" s="23" t="s">
        <v>11</v>
      </c>
      <c r="E4" s="23">
        <v>35078996</v>
      </c>
    </row>
    <row r="5" spans="1:5">
      <c r="A5" s="32" t="s">
        <v>12</v>
      </c>
      <c r="B5" s="32" t="s">
        <v>13</v>
      </c>
      <c r="C5" s="43">
        <v>3301</v>
      </c>
      <c r="D5" s="23" t="s">
        <v>14</v>
      </c>
      <c r="E5" s="23">
        <v>29875488</v>
      </c>
    </row>
    <row r="6" spans="1:5">
      <c r="A6" s="32" t="s">
        <v>15</v>
      </c>
      <c r="B6" s="32" t="s">
        <v>16</v>
      </c>
      <c r="C6" s="43">
        <v>3980</v>
      </c>
      <c r="D6" s="23" t="s">
        <v>17</v>
      </c>
      <c r="E6" s="23">
        <v>31434886</v>
      </c>
    </row>
    <row r="7" spans="1:5">
      <c r="A7" s="32" t="s">
        <v>18</v>
      </c>
      <c r="B7" s="32" t="s">
        <v>19</v>
      </c>
      <c r="C7" s="23">
        <v>56</v>
      </c>
      <c r="D7" s="23" t="s">
        <v>20</v>
      </c>
      <c r="E7" s="23">
        <v>36713384</v>
      </c>
    </row>
    <row r="8" spans="1:5">
      <c r="A8" s="32" t="s">
        <v>21</v>
      </c>
      <c r="B8" s="32"/>
      <c r="C8" s="32"/>
      <c r="D8" s="32"/>
      <c r="E8" s="32"/>
    </row>
  </sheetData>
  <hyperlinks>
    <hyperlink ref="B3" r:id="rId1" display="Valeria Orrù et al., 2020" tooltip="https://pubmed.ncbi.nlm.nih.gov/?term=Orr%C3%B9 V[Author]"/>
    <hyperlink ref="B6" r:id="rId2" display="Yang Luo et al., 2019" tooltip="https://pubmed.ncbi.nlm.nih.gov/?term=Luo+Y&amp;cauthor_id=31434886"/>
    <hyperlink ref="D6" r:id="rId3" display="GCST008488" tooltip="https://www.ebi.ac.uk/gwas/studies/GCST008488"/>
    <hyperlink ref="B7" r:id="rId4" display="Hannah Hillman et al., 2022" tooltip="https://pubmed.ncbi.nlm.nih.gov/?term=Hillman+H&amp;cauthor_id=36713384"/>
  </hyperlink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7"/>
  <sheetViews>
    <sheetView zoomScale="115" zoomScaleNormal="115" workbookViewId="0">
      <selection activeCell="B10" sqref="B10"/>
    </sheetView>
  </sheetViews>
  <sheetFormatPr defaultColWidth="8.88888888888889" defaultRowHeight="14.4"/>
  <cols>
    <col min="2" max="2" width="14.1111111111111"/>
    <col min="6" max="6" width="14.1111111111111"/>
    <col min="10" max="10" width="14.1111111111111"/>
    <col min="11" max="11" width="12.8888888888889"/>
  </cols>
  <sheetData>
    <row r="1" spans="1:13">
      <c r="A1" s="15" t="s">
        <v>35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3">
      <c r="A2" s="17" t="s">
        <v>352</v>
      </c>
      <c r="B2" s="17"/>
      <c r="C2" s="17"/>
      <c r="D2" s="17"/>
      <c r="E2" s="17" t="s">
        <v>353</v>
      </c>
      <c r="F2" s="17"/>
      <c r="G2" s="17"/>
      <c r="H2" s="17"/>
      <c r="I2" s="17" t="s">
        <v>354</v>
      </c>
      <c r="J2" s="17"/>
      <c r="K2" s="17"/>
      <c r="L2" s="17"/>
      <c r="M2" s="24"/>
    </row>
    <row r="3" spans="1:13">
      <c r="A3" s="18" t="s">
        <v>355</v>
      </c>
      <c r="B3" s="18" t="s">
        <v>356</v>
      </c>
      <c r="C3" s="18" t="s">
        <v>357</v>
      </c>
      <c r="D3" s="18" t="s">
        <v>358</v>
      </c>
      <c r="E3" s="18" t="s">
        <v>355</v>
      </c>
      <c r="F3" s="18" t="s">
        <v>356</v>
      </c>
      <c r="G3" s="18" t="s">
        <v>357</v>
      </c>
      <c r="H3" s="18" t="s">
        <v>358</v>
      </c>
      <c r="I3" s="18" t="s">
        <v>355</v>
      </c>
      <c r="J3" s="18" t="s">
        <v>356</v>
      </c>
      <c r="K3" s="18" t="s">
        <v>357</v>
      </c>
      <c r="L3" s="18" t="s">
        <v>358</v>
      </c>
      <c r="M3" s="25"/>
    </row>
    <row r="4" spans="1:13">
      <c r="A4" s="20" t="s">
        <v>348</v>
      </c>
      <c r="B4" s="46" t="s">
        <v>359</v>
      </c>
      <c r="C4" s="46" t="s">
        <v>360</v>
      </c>
      <c r="D4" s="46" t="s">
        <v>361</v>
      </c>
      <c r="E4" s="20" t="s">
        <v>326</v>
      </c>
      <c r="F4" s="46" t="s">
        <v>362</v>
      </c>
      <c r="G4" s="46" t="s">
        <v>363</v>
      </c>
      <c r="H4" s="46" t="s">
        <v>364</v>
      </c>
      <c r="I4" s="20" t="s">
        <v>326</v>
      </c>
      <c r="J4" s="46" t="s">
        <v>365</v>
      </c>
      <c r="K4" s="46" t="s">
        <v>366</v>
      </c>
      <c r="L4" s="46" t="s">
        <v>367</v>
      </c>
      <c r="M4" s="25"/>
    </row>
    <row r="5" spans="1:13">
      <c r="A5" s="20" t="s">
        <v>340</v>
      </c>
      <c r="B5" s="20">
        <v>-0.0423406493648906</v>
      </c>
      <c r="C5" s="46" t="s">
        <v>368</v>
      </c>
      <c r="D5" s="46" t="s">
        <v>361</v>
      </c>
      <c r="E5" s="20" t="s">
        <v>313</v>
      </c>
      <c r="F5" s="46" t="s">
        <v>369</v>
      </c>
      <c r="G5" s="46" t="s">
        <v>370</v>
      </c>
      <c r="H5" s="46" t="s">
        <v>371</v>
      </c>
      <c r="I5" s="20" t="s">
        <v>313</v>
      </c>
      <c r="J5" s="46" t="s">
        <v>372</v>
      </c>
      <c r="K5" s="46" t="s">
        <v>373</v>
      </c>
      <c r="L5" s="46" t="s">
        <v>374</v>
      </c>
      <c r="M5" s="25"/>
    </row>
    <row r="6" spans="1:13">
      <c r="A6" s="20" t="s">
        <v>375</v>
      </c>
      <c r="B6" s="46" t="s">
        <v>376</v>
      </c>
      <c r="C6" s="46" t="s">
        <v>377</v>
      </c>
      <c r="D6" s="46" t="s">
        <v>361</v>
      </c>
      <c r="E6" s="20" t="s">
        <v>323</v>
      </c>
      <c r="F6" s="46" t="s">
        <v>378</v>
      </c>
      <c r="G6" s="46" t="s">
        <v>379</v>
      </c>
      <c r="H6" s="46" t="s">
        <v>380</v>
      </c>
      <c r="I6" s="20" t="s">
        <v>323</v>
      </c>
      <c r="J6" s="46" t="s">
        <v>381</v>
      </c>
      <c r="K6" s="46" t="s">
        <v>382</v>
      </c>
      <c r="L6" s="46" t="s">
        <v>383</v>
      </c>
      <c r="M6" s="25"/>
    </row>
    <row r="7" spans="1:13">
      <c r="A7" s="20" t="s">
        <v>289</v>
      </c>
      <c r="B7" s="20">
        <v>-0.0172668703048844</v>
      </c>
      <c r="C7" s="46" t="s">
        <v>384</v>
      </c>
      <c r="D7" s="46" t="s">
        <v>385</v>
      </c>
      <c r="E7" s="20" t="s">
        <v>337</v>
      </c>
      <c r="F7" s="20">
        <v>-0.207982913910944</v>
      </c>
      <c r="G7" s="46" t="s">
        <v>386</v>
      </c>
      <c r="H7" s="46" t="s">
        <v>387</v>
      </c>
      <c r="I7" s="20" t="s">
        <v>289</v>
      </c>
      <c r="J7" s="20">
        <v>-0.242733346682349</v>
      </c>
      <c r="K7" s="46" t="s">
        <v>388</v>
      </c>
      <c r="L7" s="46" t="s">
        <v>389</v>
      </c>
      <c r="M7" s="25"/>
    </row>
    <row r="8" spans="1:13">
      <c r="A8" s="20" t="s">
        <v>311</v>
      </c>
      <c r="B8" s="20">
        <v>-0.0250768845280267</v>
      </c>
      <c r="C8" s="46" t="s">
        <v>390</v>
      </c>
      <c r="D8" s="46" t="s">
        <v>391</v>
      </c>
      <c r="E8" s="20" t="s">
        <v>308</v>
      </c>
      <c r="F8" s="20">
        <v>-1.68292276502214</v>
      </c>
      <c r="G8" s="46" t="s">
        <v>392</v>
      </c>
      <c r="H8" s="46" t="s">
        <v>393</v>
      </c>
      <c r="I8" s="20" t="s">
        <v>344</v>
      </c>
      <c r="J8" s="46" t="s">
        <v>394</v>
      </c>
      <c r="K8" s="46" t="s">
        <v>395</v>
      </c>
      <c r="L8" s="46" t="s">
        <v>396</v>
      </c>
      <c r="M8" s="25"/>
    </row>
    <row r="9" spans="1:13">
      <c r="A9" s="20" t="s">
        <v>318</v>
      </c>
      <c r="B9" s="20">
        <v>-0.114970841663093</v>
      </c>
      <c r="C9" s="46" t="s">
        <v>397</v>
      </c>
      <c r="D9" s="46" t="s">
        <v>398</v>
      </c>
      <c r="E9" s="20" t="s">
        <v>322</v>
      </c>
      <c r="F9" s="46" t="s">
        <v>399</v>
      </c>
      <c r="G9" s="46" t="s">
        <v>400</v>
      </c>
      <c r="H9" s="46" t="s">
        <v>401</v>
      </c>
      <c r="I9" s="20" t="s">
        <v>337</v>
      </c>
      <c r="J9" s="20">
        <v>-0.270183277893011</v>
      </c>
      <c r="K9" s="46" t="s">
        <v>402</v>
      </c>
      <c r="L9" s="46" t="s">
        <v>403</v>
      </c>
      <c r="M9" s="25"/>
    </row>
    <row r="10" spans="1:13">
      <c r="A10" s="20" t="s">
        <v>310</v>
      </c>
      <c r="B10" s="20">
        <v>-0.0403618730139126</v>
      </c>
      <c r="C10" s="46" t="s">
        <v>404</v>
      </c>
      <c r="D10" s="46" t="s">
        <v>405</v>
      </c>
      <c r="E10" s="20" t="s">
        <v>316</v>
      </c>
      <c r="F10" s="46" t="s">
        <v>406</v>
      </c>
      <c r="G10" s="46" t="s">
        <v>407</v>
      </c>
      <c r="H10" s="46" t="s">
        <v>408</v>
      </c>
      <c r="I10" s="20" t="s">
        <v>409</v>
      </c>
      <c r="J10" s="46" t="s">
        <v>410</v>
      </c>
      <c r="K10" s="46" t="s">
        <v>411</v>
      </c>
      <c r="L10" s="46" t="s">
        <v>412</v>
      </c>
      <c r="M10" s="25"/>
    </row>
    <row r="11" spans="1:13">
      <c r="A11" s="20" t="s">
        <v>298</v>
      </c>
      <c r="B11" s="20">
        <v>-0.0347176155468274</v>
      </c>
      <c r="C11" s="46" t="s">
        <v>413</v>
      </c>
      <c r="D11" s="46" t="s">
        <v>414</v>
      </c>
      <c r="E11" s="20" t="s">
        <v>348</v>
      </c>
      <c r="F11" s="20">
        <v>-0.591896730589255</v>
      </c>
      <c r="G11" s="46" t="s">
        <v>415</v>
      </c>
      <c r="H11" s="46" t="s">
        <v>416</v>
      </c>
      <c r="I11" s="20" t="s">
        <v>340</v>
      </c>
      <c r="J11" s="20">
        <v>-0.492960885479659</v>
      </c>
      <c r="K11" s="46" t="s">
        <v>417</v>
      </c>
      <c r="L11" s="46" t="s">
        <v>418</v>
      </c>
      <c r="M11" s="25"/>
    </row>
    <row r="12" spans="1:13">
      <c r="A12" s="20" t="s">
        <v>419</v>
      </c>
      <c r="B12" s="46" t="s">
        <v>420</v>
      </c>
      <c r="C12" s="46" t="s">
        <v>421</v>
      </c>
      <c r="D12" s="46" t="s">
        <v>422</v>
      </c>
      <c r="E12" s="20" t="s">
        <v>375</v>
      </c>
      <c r="F12" s="20">
        <v>-0.211354085235089</v>
      </c>
      <c r="G12" s="46" t="s">
        <v>423</v>
      </c>
      <c r="H12" s="46" t="s">
        <v>424</v>
      </c>
      <c r="I12" s="20" t="s">
        <v>310</v>
      </c>
      <c r="J12" s="20">
        <v>-0.385558003671117</v>
      </c>
      <c r="K12" s="46" t="s">
        <v>425</v>
      </c>
      <c r="L12" s="46" t="s">
        <v>426</v>
      </c>
      <c r="M12" s="25"/>
    </row>
    <row r="13" spans="1:13">
      <c r="A13" s="20" t="s">
        <v>344</v>
      </c>
      <c r="B13" s="46" t="s">
        <v>427</v>
      </c>
      <c r="C13" s="46" t="s">
        <v>428</v>
      </c>
      <c r="D13" s="46" t="s">
        <v>429</v>
      </c>
      <c r="E13" s="20" t="s">
        <v>289</v>
      </c>
      <c r="F13" s="20">
        <v>-0.106424084368683</v>
      </c>
      <c r="G13" s="46" t="s">
        <v>430</v>
      </c>
      <c r="H13" s="46" t="s">
        <v>431</v>
      </c>
      <c r="I13" s="20" t="s">
        <v>311</v>
      </c>
      <c r="J13" s="20">
        <v>-0.238224537139682</v>
      </c>
      <c r="K13" s="46" t="s">
        <v>432</v>
      </c>
      <c r="L13" s="46" t="s">
        <v>433</v>
      </c>
      <c r="M13" s="25"/>
    </row>
    <row r="14" spans="1:13">
      <c r="A14" s="20" t="s">
        <v>338</v>
      </c>
      <c r="B14" s="20">
        <v>-0.0266857783236789</v>
      </c>
      <c r="C14" s="46" t="s">
        <v>434</v>
      </c>
      <c r="D14" s="46" t="s">
        <v>435</v>
      </c>
      <c r="E14" s="20" t="s">
        <v>347</v>
      </c>
      <c r="F14" s="20">
        <v>-0.316111074284653</v>
      </c>
      <c r="G14" s="46" t="s">
        <v>436</v>
      </c>
      <c r="H14" s="46" t="s">
        <v>437</v>
      </c>
      <c r="I14" s="20" t="s">
        <v>316</v>
      </c>
      <c r="J14" s="46" t="s">
        <v>438</v>
      </c>
      <c r="K14" s="46" t="s">
        <v>439</v>
      </c>
      <c r="L14" s="46" t="s">
        <v>440</v>
      </c>
      <c r="M14" s="25"/>
    </row>
    <row r="15" spans="1:13">
      <c r="A15" s="20" t="s">
        <v>331</v>
      </c>
      <c r="B15" s="46" t="s">
        <v>441</v>
      </c>
      <c r="C15" s="46" t="s">
        <v>442</v>
      </c>
      <c r="D15" s="46" t="s">
        <v>443</v>
      </c>
      <c r="E15" s="20" t="s">
        <v>409</v>
      </c>
      <c r="F15" s="46" t="s">
        <v>444</v>
      </c>
      <c r="G15" s="46" t="s">
        <v>445</v>
      </c>
      <c r="H15" s="46" t="s">
        <v>446</v>
      </c>
      <c r="I15" s="20" t="s">
        <v>347</v>
      </c>
      <c r="J15" s="20">
        <v>-0.499843125100696</v>
      </c>
      <c r="K15" s="46" t="s">
        <v>447</v>
      </c>
      <c r="L15" s="46" t="s">
        <v>448</v>
      </c>
      <c r="M15" s="25"/>
    </row>
    <row r="16" spans="1:13">
      <c r="A16" s="20" t="s">
        <v>347</v>
      </c>
      <c r="B16" s="20">
        <v>-0.0413780420555527</v>
      </c>
      <c r="C16" s="46" t="s">
        <v>449</v>
      </c>
      <c r="D16" s="46" t="s">
        <v>450</v>
      </c>
      <c r="E16" s="20" t="s">
        <v>306</v>
      </c>
      <c r="F16" s="46" t="s">
        <v>451</v>
      </c>
      <c r="G16" s="46" t="s">
        <v>452</v>
      </c>
      <c r="H16" s="46" t="s">
        <v>453</v>
      </c>
      <c r="I16" s="20" t="s">
        <v>308</v>
      </c>
      <c r="J16" s="20">
        <v>-1.54729217710983</v>
      </c>
      <c r="K16" s="46" t="s">
        <v>454</v>
      </c>
      <c r="L16" s="46" t="s">
        <v>455</v>
      </c>
      <c r="M16" s="25"/>
    </row>
    <row r="17" spans="1:13">
      <c r="A17" s="20" t="s">
        <v>292</v>
      </c>
      <c r="B17" s="20">
        <v>-0.0288598164535125</v>
      </c>
      <c r="C17" s="46" t="s">
        <v>456</v>
      </c>
      <c r="D17" s="46" t="s">
        <v>450</v>
      </c>
      <c r="E17" s="20" t="s">
        <v>340</v>
      </c>
      <c r="F17" s="20">
        <v>-0.171223839260881</v>
      </c>
      <c r="G17" s="46" t="s">
        <v>457</v>
      </c>
      <c r="H17" s="46" t="s">
        <v>458</v>
      </c>
      <c r="I17" s="20" t="s">
        <v>322</v>
      </c>
      <c r="J17" s="46" t="s">
        <v>459</v>
      </c>
      <c r="K17" s="46" t="s">
        <v>460</v>
      </c>
      <c r="L17" s="46" t="s">
        <v>461</v>
      </c>
      <c r="M17" s="25"/>
    </row>
    <row r="18" spans="1:13">
      <c r="A18" s="20" t="s">
        <v>306</v>
      </c>
      <c r="B18" s="20">
        <v>-0.058291954874095</v>
      </c>
      <c r="C18" s="46" t="s">
        <v>462</v>
      </c>
      <c r="D18" s="46" t="s">
        <v>463</v>
      </c>
      <c r="E18" s="20" t="s">
        <v>310</v>
      </c>
      <c r="F18" s="20">
        <v>-0.121099445434744</v>
      </c>
      <c r="G18" s="46" t="s">
        <v>464</v>
      </c>
      <c r="H18" s="46" t="s">
        <v>465</v>
      </c>
      <c r="I18" s="20" t="s">
        <v>298</v>
      </c>
      <c r="J18" s="20">
        <v>-0.338013482867177</v>
      </c>
      <c r="K18" s="46" t="s">
        <v>466</v>
      </c>
      <c r="L18" s="46" t="s">
        <v>467</v>
      </c>
      <c r="M18" s="25"/>
    </row>
    <row r="19" spans="1:13">
      <c r="A19" s="20" t="s">
        <v>326</v>
      </c>
      <c r="B19" s="46" t="s">
        <v>468</v>
      </c>
      <c r="C19" s="46" t="s">
        <v>469</v>
      </c>
      <c r="D19" s="46" t="s">
        <v>470</v>
      </c>
      <c r="E19" s="20" t="s">
        <v>315</v>
      </c>
      <c r="F19" s="20">
        <v>-0.160778858324599</v>
      </c>
      <c r="G19" s="46" t="s">
        <v>471</v>
      </c>
      <c r="H19" s="46" t="s">
        <v>472</v>
      </c>
      <c r="I19" s="20" t="s">
        <v>331</v>
      </c>
      <c r="J19" s="46" t="s">
        <v>473</v>
      </c>
      <c r="K19" s="46" t="s">
        <v>474</v>
      </c>
      <c r="L19" s="46" t="s">
        <v>475</v>
      </c>
      <c r="M19" s="25"/>
    </row>
    <row r="20" spans="1:13">
      <c r="A20" s="20" t="s">
        <v>335</v>
      </c>
      <c r="B20" s="46" t="s">
        <v>476</v>
      </c>
      <c r="C20" s="46" t="s">
        <v>477</v>
      </c>
      <c r="D20" s="46" t="s">
        <v>478</v>
      </c>
      <c r="E20" s="20" t="s">
        <v>344</v>
      </c>
      <c r="F20" s="46" t="s">
        <v>479</v>
      </c>
      <c r="G20" s="46" t="s">
        <v>480</v>
      </c>
      <c r="H20" s="46" t="s">
        <v>481</v>
      </c>
      <c r="I20" s="20" t="s">
        <v>375</v>
      </c>
      <c r="J20" s="46" t="s">
        <v>482</v>
      </c>
      <c r="K20" s="46" t="s">
        <v>483</v>
      </c>
      <c r="L20" s="46" t="s">
        <v>484</v>
      </c>
      <c r="M20" s="25"/>
    </row>
    <row r="21" spans="1:13">
      <c r="A21" s="20" t="s">
        <v>297</v>
      </c>
      <c r="B21" s="46" t="s">
        <v>485</v>
      </c>
      <c r="C21" s="46" t="s">
        <v>486</v>
      </c>
      <c r="D21" s="46" t="s">
        <v>487</v>
      </c>
      <c r="E21" s="20" t="s">
        <v>321</v>
      </c>
      <c r="F21" s="20">
        <v>-0.0734098774390237</v>
      </c>
      <c r="G21" s="46" t="s">
        <v>488</v>
      </c>
      <c r="H21" s="46" t="s">
        <v>489</v>
      </c>
      <c r="I21" s="20" t="s">
        <v>419</v>
      </c>
      <c r="J21" s="46" t="s">
        <v>490</v>
      </c>
      <c r="K21" s="46" t="s">
        <v>491</v>
      </c>
      <c r="L21" s="46" t="s">
        <v>492</v>
      </c>
      <c r="M21" s="25"/>
    </row>
    <row r="22" spans="1:13">
      <c r="A22" s="20" t="s">
        <v>316</v>
      </c>
      <c r="B22" s="20">
        <v>-0.0174134721845003</v>
      </c>
      <c r="C22" s="46" t="s">
        <v>493</v>
      </c>
      <c r="D22" s="46" t="s">
        <v>494</v>
      </c>
      <c r="E22" s="20" t="s">
        <v>311</v>
      </c>
      <c r="F22" s="20">
        <v>-0.0747885786667983</v>
      </c>
      <c r="G22" s="46" t="s">
        <v>495</v>
      </c>
      <c r="H22" s="46" t="s">
        <v>496</v>
      </c>
      <c r="I22" s="20" t="s">
        <v>315</v>
      </c>
      <c r="J22" s="20">
        <v>-0.236691908386596</v>
      </c>
      <c r="K22" s="46" t="s">
        <v>497</v>
      </c>
      <c r="L22" s="46" t="s">
        <v>498</v>
      </c>
      <c r="M22" s="25"/>
    </row>
    <row r="23" spans="1:13">
      <c r="A23" s="20" t="s">
        <v>302</v>
      </c>
      <c r="B23" s="20">
        <v>-0.00497409824980766</v>
      </c>
      <c r="C23" s="46" t="s">
        <v>499</v>
      </c>
      <c r="D23" s="46" t="s">
        <v>500</v>
      </c>
      <c r="E23" s="20" t="s">
        <v>318</v>
      </c>
      <c r="F23" s="46" t="s">
        <v>501</v>
      </c>
      <c r="G23" s="46" t="s">
        <v>502</v>
      </c>
      <c r="H23" s="46" t="s">
        <v>503</v>
      </c>
      <c r="I23" s="20" t="s">
        <v>318</v>
      </c>
      <c r="J23" s="20">
        <v>-0.251460308229615</v>
      </c>
      <c r="K23" s="46" t="s">
        <v>504</v>
      </c>
      <c r="L23" s="46" t="s">
        <v>505</v>
      </c>
      <c r="M23" s="25"/>
    </row>
    <row r="24" spans="1:13">
      <c r="A24" s="20" t="s">
        <v>321</v>
      </c>
      <c r="B24" s="46" t="s">
        <v>506</v>
      </c>
      <c r="C24" s="46" t="s">
        <v>507</v>
      </c>
      <c r="D24" s="46" t="s">
        <v>508</v>
      </c>
      <c r="E24" s="20" t="s">
        <v>342</v>
      </c>
      <c r="F24" s="46" t="s">
        <v>509</v>
      </c>
      <c r="G24" s="46" t="s">
        <v>510</v>
      </c>
      <c r="H24" s="46" t="s">
        <v>511</v>
      </c>
      <c r="I24" s="20" t="s">
        <v>342</v>
      </c>
      <c r="J24" s="46" t="s">
        <v>512</v>
      </c>
      <c r="K24" s="46" t="s">
        <v>513</v>
      </c>
      <c r="L24" s="46" t="s">
        <v>514</v>
      </c>
      <c r="M24" s="25"/>
    </row>
    <row r="25" spans="1:13">
      <c r="A25" s="20" t="s">
        <v>315</v>
      </c>
      <c r="B25" s="20">
        <v>-0.0137620639942591</v>
      </c>
      <c r="C25" s="46" t="s">
        <v>515</v>
      </c>
      <c r="D25" s="46" t="s">
        <v>516</v>
      </c>
      <c r="E25" s="20" t="s">
        <v>298</v>
      </c>
      <c r="F25" s="20">
        <v>-0.105100243120803</v>
      </c>
      <c r="G25" s="46" t="s">
        <v>517</v>
      </c>
      <c r="H25" s="46" t="s">
        <v>518</v>
      </c>
      <c r="I25" s="20" t="s">
        <v>348</v>
      </c>
      <c r="J25" s="46" t="s">
        <v>519</v>
      </c>
      <c r="K25" s="46" t="s">
        <v>520</v>
      </c>
      <c r="L25" s="46" t="s">
        <v>521</v>
      </c>
      <c r="M25" s="25"/>
    </row>
    <row r="26" spans="1:13">
      <c r="A26" s="20" t="s">
        <v>313</v>
      </c>
      <c r="B26" s="46" t="s">
        <v>522</v>
      </c>
      <c r="C26" s="46" t="s">
        <v>523</v>
      </c>
      <c r="D26" s="46" t="s">
        <v>524</v>
      </c>
      <c r="E26" s="20" t="s">
        <v>292</v>
      </c>
      <c r="F26" s="46" t="s">
        <v>525</v>
      </c>
      <c r="G26" s="46" t="s">
        <v>526</v>
      </c>
      <c r="H26" s="46" t="s">
        <v>527</v>
      </c>
      <c r="I26" s="20" t="s">
        <v>338</v>
      </c>
      <c r="J26" s="20">
        <v>-0.0900145129186619</v>
      </c>
      <c r="K26" s="46" t="s">
        <v>528</v>
      </c>
      <c r="L26" s="46" t="s">
        <v>529</v>
      </c>
      <c r="M26" s="25"/>
    </row>
    <row r="27" spans="1:13">
      <c r="A27" s="20" t="s">
        <v>308</v>
      </c>
      <c r="B27" s="46" t="s">
        <v>530</v>
      </c>
      <c r="C27" s="46" t="s">
        <v>531</v>
      </c>
      <c r="D27" s="46" t="s">
        <v>532</v>
      </c>
      <c r="E27" s="20" t="s">
        <v>331</v>
      </c>
      <c r="F27" s="46" t="s">
        <v>533</v>
      </c>
      <c r="G27" s="46" t="s">
        <v>534</v>
      </c>
      <c r="H27" s="46" t="s">
        <v>535</v>
      </c>
      <c r="I27" s="20" t="s">
        <v>306</v>
      </c>
      <c r="J27" s="46" t="s">
        <v>536</v>
      </c>
      <c r="K27" s="46" t="s">
        <v>537</v>
      </c>
      <c r="L27" s="46" t="s">
        <v>538</v>
      </c>
      <c r="M27" s="25"/>
    </row>
    <row r="28" spans="1:13">
      <c r="A28" s="20" t="s">
        <v>334</v>
      </c>
      <c r="B28" s="46" t="s">
        <v>539</v>
      </c>
      <c r="C28" s="46" t="s">
        <v>540</v>
      </c>
      <c r="D28" s="46" t="s">
        <v>541</v>
      </c>
      <c r="E28" s="20" t="s">
        <v>338</v>
      </c>
      <c r="F28" s="46" t="s">
        <v>542</v>
      </c>
      <c r="G28" s="46" t="s">
        <v>543</v>
      </c>
      <c r="H28" s="46" t="s">
        <v>544</v>
      </c>
      <c r="I28" s="20" t="s">
        <v>297</v>
      </c>
      <c r="J28" s="46" t="s">
        <v>545</v>
      </c>
      <c r="K28" s="46" t="s">
        <v>546</v>
      </c>
      <c r="L28" s="46" t="s">
        <v>547</v>
      </c>
      <c r="M28" s="25"/>
    </row>
    <row r="29" spans="1:13">
      <c r="A29" s="20" t="s">
        <v>337</v>
      </c>
      <c r="B29" s="20">
        <v>-0.0056319773067357</v>
      </c>
      <c r="C29" s="46" t="s">
        <v>548</v>
      </c>
      <c r="D29" s="46" t="s">
        <v>549</v>
      </c>
      <c r="E29" s="20" t="s">
        <v>302</v>
      </c>
      <c r="F29" s="46" t="s">
        <v>550</v>
      </c>
      <c r="G29" s="46" t="s">
        <v>551</v>
      </c>
      <c r="H29" s="46" t="s">
        <v>552</v>
      </c>
      <c r="I29" s="20" t="s">
        <v>292</v>
      </c>
      <c r="J29" s="20">
        <v>-0.0572916589113819</v>
      </c>
      <c r="K29" s="46" t="s">
        <v>553</v>
      </c>
      <c r="L29" s="46" t="s">
        <v>554</v>
      </c>
      <c r="M29" s="25"/>
    </row>
    <row r="30" spans="1:13">
      <c r="A30" s="20" t="s">
        <v>350</v>
      </c>
      <c r="B30" s="46" t="s">
        <v>555</v>
      </c>
      <c r="C30" s="46" t="s">
        <v>556</v>
      </c>
      <c r="D30" s="46" t="s">
        <v>557</v>
      </c>
      <c r="E30" s="20" t="s">
        <v>345</v>
      </c>
      <c r="F30" s="46" t="s">
        <v>558</v>
      </c>
      <c r="G30" s="46" t="s">
        <v>559</v>
      </c>
      <c r="H30" s="46" t="s">
        <v>552</v>
      </c>
      <c r="I30" s="20" t="s">
        <v>345</v>
      </c>
      <c r="J30" s="46" t="s">
        <v>560</v>
      </c>
      <c r="K30" s="20">
        <v>0.770077282124</v>
      </c>
      <c r="L30" s="46" t="s">
        <v>561</v>
      </c>
      <c r="M30" s="25"/>
    </row>
    <row r="31" spans="1:13">
      <c r="A31" s="20" t="s">
        <v>342</v>
      </c>
      <c r="B31" s="46" t="s">
        <v>562</v>
      </c>
      <c r="C31" s="46" t="s">
        <v>563</v>
      </c>
      <c r="D31" s="46" t="s">
        <v>564</v>
      </c>
      <c r="E31" s="20" t="s">
        <v>350</v>
      </c>
      <c r="F31" s="20">
        <v>-0.017005633992394</v>
      </c>
      <c r="G31" s="46" t="s">
        <v>565</v>
      </c>
      <c r="H31" s="46" t="s">
        <v>566</v>
      </c>
      <c r="I31" s="20" t="s">
        <v>302</v>
      </c>
      <c r="J31" s="20">
        <v>-0.0184052904822599</v>
      </c>
      <c r="K31" s="46" t="s">
        <v>567</v>
      </c>
      <c r="L31" s="46" t="s">
        <v>568</v>
      </c>
      <c r="M31" s="25"/>
    </row>
    <row r="32" spans="1:13">
      <c r="A32" s="20" t="s">
        <v>319</v>
      </c>
      <c r="B32" s="20">
        <v>-0.00779087064181727</v>
      </c>
      <c r="C32" s="46" t="s">
        <v>569</v>
      </c>
      <c r="D32" s="46" t="s">
        <v>570</v>
      </c>
      <c r="E32" s="20" t="s">
        <v>297</v>
      </c>
      <c r="F32" s="20">
        <v>-0.0225050331570134</v>
      </c>
      <c r="G32" s="46" t="s">
        <v>571</v>
      </c>
      <c r="H32" s="46" t="s">
        <v>566</v>
      </c>
      <c r="I32" s="20" t="s">
        <v>334</v>
      </c>
      <c r="J32" s="46" t="s">
        <v>572</v>
      </c>
      <c r="K32" s="46" t="s">
        <v>573</v>
      </c>
      <c r="L32" s="46" t="s">
        <v>574</v>
      </c>
      <c r="M32" s="25"/>
    </row>
    <row r="33" spans="1:13">
      <c r="A33" s="20" t="s">
        <v>345</v>
      </c>
      <c r="B33" s="46" t="s">
        <v>575</v>
      </c>
      <c r="C33" s="46" t="s">
        <v>576</v>
      </c>
      <c r="D33" s="46" t="s">
        <v>577</v>
      </c>
      <c r="E33" s="20" t="s">
        <v>335</v>
      </c>
      <c r="F33" s="20">
        <v>-0.126637061894334</v>
      </c>
      <c r="G33" s="46" t="s">
        <v>578</v>
      </c>
      <c r="H33" s="46" t="s">
        <v>579</v>
      </c>
      <c r="I33" s="20" t="s">
        <v>350</v>
      </c>
      <c r="J33" s="46" t="s">
        <v>580</v>
      </c>
      <c r="K33" s="46" t="s">
        <v>581</v>
      </c>
      <c r="L33" s="46" t="s">
        <v>582</v>
      </c>
      <c r="M33" s="25"/>
    </row>
    <row r="34" spans="1:13">
      <c r="A34" s="20" t="s">
        <v>323</v>
      </c>
      <c r="B34" s="46" t="s">
        <v>583</v>
      </c>
      <c r="C34" s="46" t="s">
        <v>584</v>
      </c>
      <c r="D34" s="46" t="s">
        <v>585</v>
      </c>
      <c r="E34" s="20" t="s">
        <v>334</v>
      </c>
      <c r="F34" s="46" t="s">
        <v>586</v>
      </c>
      <c r="G34" s="46" t="s">
        <v>587</v>
      </c>
      <c r="H34" s="46" t="s">
        <v>588</v>
      </c>
      <c r="I34" s="20" t="s">
        <v>319</v>
      </c>
      <c r="J34" s="20">
        <v>-0.00691973773279312</v>
      </c>
      <c r="K34" s="46" t="s">
        <v>589</v>
      </c>
      <c r="L34" s="46" t="s">
        <v>590</v>
      </c>
      <c r="M34" s="25"/>
    </row>
    <row r="35" spans="1:13">
      <c r="A35" s="20" t="s">
        <v>322</v>
      </c>
      <c r="B35" s="20">
        <v>-0.0015428188629083</v>
      </c>
      <c r="C35" s="46" t="s">
        <v>591</v>
      </c>
      <c r="D35" s="46" t="s">
        <v>592</v>
      </c>
      <c r="E35" s="20" t="s">
        <v>419</v>
      </c>
      <c r="F35" s="46" t="s">
        <v>593</v>
      </c>
      <c r="G35" s="46" t="s">
        <v>594</v>
      </c>
      <c r="H35" s="46" t="s">
        <v>595</v>
      </c>
      <c r="I35" s="20" t="s">
        <v>321</v>
      </c>
      <c r="J35" s="46" t="s">
        <v>596</v>
      </c>
      <c r="K35" s="46" t="s">
        <v>597</v>
      </c>
      <c r="L35" s="46" t="s">
        <v>598</v>
      </c>
      <c r="M35" s="25"/>
    </row>
    <row r="36" spans="1:13">
      <c r="A36" s="20" t="s">
        <v>409</v>
      </c>
      <c r="B36" s="20">
        <v>-0.00782086494645684</v>
      </c>
      <c r="C36" s="46" t="s">
        <v>599</v>
      </c>
      <c r="D36" s="46" t="s">
        <v>600</v>
      </c>
      <c r="E36" s="20" t="s">
        <v>319</v>
      </c>
      <c r="F36" s="20">
        <v>-0.00612232429039791</v>
      </c>
      <c r="G36" s="46" t="s">
        <v>601</v>
      </c>
      <c r="H36" s="46" t="s">
        <v>602</v>
      </c>
      <c r="I36" s="20" t="s">
        <v>335</v>
      </c>
      <c r="J36" s="46" t="s">
        <v>603</v>
      </c>
      <c r="K36" s="46" t="s">
        <v>604</v>
      </c>
      <c r="L36" s="20" t="s">
        <v>52</v>
      </c>
      <c r="M36" s="25"/>
    </row>
    <row r="37" spans="1:13">
      <c r="A37" s="20" t="s">
        <v>343</v>
      </c>
      <c r="B37" s="20">
        <v>-0.0123025601869395</v>
      </c>
      <c r="C37" s="46" t="s">
        <v>605</v>
      </c>
      <c r="D37" s="46" t="s">
        <v>606</v>
      </c>
      <c r="E37" s="20" t="s">
        <v>343</v>
      </c>
      <c r="F37" s="20">
        <v>-0.493107124493889</v>
      </c>
      <c r="G37" s="46" t="s">
        <v>607</v>
      </c>
      <c r="H37" s="20" t="s">
        <v>52</v>
      </c>
      <c r="I37" s="20" t="s">
        <v>343</v>
      </c>
      <c r="J37" s="20">
        <v>-0.127613882725944</v>
      </c>
      <c r="K37" s="46" t="s">
        <v>608</v>
      </c>
      <c r="L37" s="20" t="s">
        <v>52</v>
      </c>
      <c r="M37" s="25"/>
    </row>
  </sheetData>
  <mergeCells count="3">
    <mergeCell ref="A2:D2"/>
    <mergeCell ref="E2:H2"/>
    <mergeCell ref="I2:L2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7"/>
  <sheetViews>
    <sheetView zoomScale="130" zoomScaleNormal="130" workbookViewId="0">
      <selection activeCell="A1" sqref="A1"/>
    </sheetView>
  </sheetViews>
  <sheetFormatPr defaultColWidth="8.88888888888889" defaultRowHeight="14.4"/>
  <cols>
    <col min="8" max="8" width="15.7222222222222" customWidth="1"/>
  </cols>
  <sheetData>
    <row r="1" spans="1:12">
      <c r="A1" s="15" t="s">
        <v>60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2">
      <c r="A2" s="17" t="s">
        <v>352</v>
      </c>
      <c r="B2" s="17"/>
      <c r="C2" s="17"/>
      <c r="D2" s="17"/>
      <c r="E2" s="17" t="s">
        <v>353</v>
      </c>
      <c r="F2" s="17"/>
      <c r="G2" s="17"/>
      <c r="H2" s="17"/>
      <c r="I2" s="17" t="s">
        <v>354</v>
      </c>
      <c r="J2" s="17"/>
      <c r="K2" s="17"/>
      <c r="L2" s="17"/>
    </row>
    <row r="3" spans="1:12">
      <c r="A3" s="18" t="s">
        <v>355</v>
      </c>
      <c r="B3" s="18" t="s">
        <v>356</v>
      </c>
      <c r="C3" s="18" t="s">
        <v>357</v>
      </c>
      <c r="D3" s="18" t="s">
        <v>358</v>
      </c>
      <c r="E3" s="18" t="s">
        <v>355</v>
      </c>
      <c r="F3" s="18" t="s">
        <v>356</v>
      </c>
      <c r="G3" s="18" t="s">
        <v>357</v>
      </c>
      <c r="H3" s="18" t="s">
        <v>358</v>
      </c>
      <c r="I3" s="18" t="s">
        <v>355</v>
      </c>
      <c r="J3" s="18" t="s">
        <v>356</v>
      </c>
      <c r="K3" s="18" t="s">
        <v>357</v>
      </c>
      <c r="L3" s="18" t="s">
        <v>358</v>
      </c>
    </row>
    <row r="4" spans="1:12">
      <c r="A4" s="20" t="s">
        <v>348</v>
      </c>
      <c r="B4" s="46" t="s">
        <v>359</v>
      </c>
      <c r="C4" s="46" t="s">
        <v>360</v>
      </c>
      <c r="D4" s="46" t="s">
        <v>361</v>
      </c>
      <c r="E4" s="20" t="s">
        <v>326</v>
      </c>
      <c r="F4" s="46" t="s">
        <v>362</v>
      </c>
      <c r="G4" s="46" t="s">
        <v>363</v>
      </c>
      <c r="H4" s="46" t="s">
        <v>364</v>
      </c>
      <c r="I4" s="20" t="s">
        <v>326</v>
      </c>
      <c r="J4" s="46" t="s">
        <v>365</v>
      </c>
      <c r="K4" s="46" t="s">
        <v>366</v>
      </c>
      <c r="L4" s="46" t="s">
        <v>367</v>
      </c>
    </row>
    <row r="5" spans="1:12">
      <c r="A5" s="20" t="s">
        <v>340</v>
      </c>
      <c r="B5" s="20">
        <v>-0.0423406493648906</v>
      </c>
      <c r="C5" s="46" t="s">
        <v>368</v>
      </c>
      <c r="D5" s="46" t="s">
        <v>361</v>
      </c>
      <c r="E5" s="20" t="s">
        <v>313</v>
      </c>
      <c r="F5" s="46" t="s">
        <v>369</v>
      </c>
      <c r="G5" s="46" t="s">
        <v>370</v>
      </c>
      <c r="H5" s="46" t="s">
        <v>371</v>
      </c>
      <c r="I5" s="20" t="s">
        <v>313</v>
      </c>
      <c r="J5" s="46" t="s">
        <v>372</v>
      </c>
      <c r="K5" s="46" t="s">
        <v>373</v>
      </c>
      <c r="L5" s="46" t="s">
        <v>374</v>
      </c>
    </row>
    <row r="6" spans="1:12">
      <c r="A6" s="23" t="s">
        <v>375</v>
      </c>
      <c r="B6" s="47" t="s">
        <v>376</v>
      </c>
      <c r="C6" s="47" t="s">
        <v>377</v>
      </c>
      <c r="D6" s="47" t="s">
        <v>361</v>
      </c>
      <c r="E6" s="23" t="s">
        <v>323</v>
      </c>
      <c r="F6" s="46" t="s">
        <v>378</v>
      </c>
      <c r="G6" s="46" t="s">
        <v>379</v>
      </c>
      <c r="H6" s="46" t="s">
        <v>380</v>
      </c>
      <c r="I6" s="20" t="s">
        <v>323</v>
      </c>
      <c r="J6" s="46" t="s">
        <v>381</v>
      </c>
      <c r="K6" s="46" t="s">
        <v>382</v>
      </c>
      <c r="L6" s="46" t="s">
        <v>383</v>
      </c>
    </row>
    <row r="7" spans="1:12">
      <c r="A7" s="23" t="s">
        <v>289</v>
      </c>
      <c r="B7" s="23">
        <v>-0.0172668703048844</v>
      </c>
      <c r="C7" s="47" t="s">
        <v>384</v>
      </c>
      <c r="D7" s="47" t="s">
        <v>385</v>
      </c>
      <c r="E7" s="23" t="s">
        <v>337</v>
      </c>
      <c r="F7" s="20">
        <v>-0.207982913910944</v>
      </c>
      <c r="G7" s="46" t="s">
        <v>386</v>
      </c>
      <c r="H7" s="46" t="s">
        <v>387</v>
      </c>
      <c r="I7" s="20" t="s">
        <v>289</v>
      </c>
      <c r="J7" s="20">
        <v>-0.242733346682349</v>
      </c>
      <c r="K7" s="46" t="s">
        <v>388</v>
      </c>
      <c r="L7" s="46" t="s">
        <v>389</v>
      </c>
    </row>
    <row r="8" spans="1:12">
      <c r="A8" s="23" t="s">
        <v>311</v>
      </c>
      <c r="B8" s="23">
        <v>-0.0250768845280267</v>
      </c>
      <c r="C8" s="47" t="s">
        <v>390</v>
      </c>
      <c r="D8" s="47" t="s">
        <v>391</v>
      </c>
      <c r="E8" s="23" t="s">
        <v>308</v>
      </c>
      <c r="F8" s="20">
        <v>-1.68292276502214</v>
      </c>
      <c r="G8" s="46" t="s">
        <v>392</v>
      </c>
      <c r="H8" s="46" t="s">
        <v>393</v>
      </c>
      <c r="I8" s="20" t="s">
        <v>344</v>
      </c>
      <c r="J8" s="46" t="s">
        <v>394</v>
      </c>
      <c r="K8" s="46" t="s">
        <v>395</v>
      </c>
      <c r="L8" s="46" t="s">
        <v>396</v>
      </c>
    </row>
    <row r="9" spans="1:12">
      <c r="A9" s="23" t="s">
        <v>318</v>
      </c>
      <c r="B9" s="23">
        <v>-0.114970841663093</v>
      </c>
      <c r="C9" s="47" t="s">
        <v>397</v>
      </c>
      <c r="D9" s="47" t="s">
        <v>398</v>
      </c>
      <c r="E9" s="23" t="s">
        <v>322</v>
      </c>
      <c r="F9" s="46" t="s">
        <v>399</v>
      </c>
      <c r="G9" s="46" t="s">
        <v>400</v>
      </c>
      <c r="H9" s="46" t="s">
        <v>401</v>
      </c>
      <c r="I9" s="20" t="s">
        <v>337</v>
      </c>
      <c r="J9" s="20">
        <v>-0.270183277893011</v>
      </c>
      <c r="K9" s="46" t="s">
        <v>402</v>
      </c>
      <c r="L9" s="46" t="s">
        <v>403</v>
      </c>
    </row>
    <row r="10" spans="1:12">
      <c r="A10" s="23" t="s">
        <v>310</v>
      </c>
      <c r="B10" s="23">
        <v>-0.0403618730139126</v>
      </c>
      <c r="C10" s="47" t="s">
        <v>404</v>
      </c>
      <c r="D10" s="47" t="s">
        <v>405</v>
      </c>
      <c r="E10" s="23" t="s">
        <v>316</v>
      </c>
      <c r="F10" s="46" t="s">
        <v>406</v>
      </c>
      <c r="G10" s="46" t="s">
        <v>407</v>
      </c>
      <c r="H10" s="46" t="s">
        <v>408</v>
      </c>
      <c r="I10" s="20" t="s">
        <v>409</v>
      </c>
      <c r="J10" s="46" t="s">
        <v>410</v>
      </c>
      <c r="K10" s="46" t="s">
        <v>411</v>
      </c>
      <c r="L10" s="46" t="s">
        <v>412</v>
      </c>
    </row>
    <row r="11" spans="1:12">
      <c r="A11" s="20" t="s">
        <v>298</v>
      </c>
      <c r="B11" s="20">
        <v>-0.0347176155468274</v>
      </c>
      <c r="C11" s="46" t="s">
        <v>413</v>
      </c>
      <c r="D11" s="46" t="s">
        <v>414</v>
      </c>
      <c r="E11" s="20" t="s">
        <v>348</v>
      </c>
      <c r="F11" s="20">
        <v>-0.591896730589255</v>
      </c>
      <c r="G11" s="46" t="s">
        <v>415</v>
      </c>
      <c r="H11" s="46" t="s">
        <v>416</v>
      </c>
      <c r="I11" s="20" t="s">
        <v>340</v>
      </c>
      <c r="J11" s="20">
        <v>-0.492960885479659</v>
      </c>
      <c r="K11" s="46" t="s">
        <v>417</v>
      </c>
      <c r="L11" s="46" t="s">
        <v>418</v>
      </c>
    </row>
    <row r="12" spans="1:12">
      <c r="A12" s="20" t="s">
        <v>419</v>
      </c>
      <c r="B12" s="46" t="s">
        <v>420</v>
      </c>
      <c r="C12" s="46" t="s">
        <v>421</v>
      </c>
      <c r="D12" s="46" t="s">
        <v>422</v>
      </c>
      <c r="E12" s="20" t="s">
        <v>375</v>
      </c>
      <c r="F12" s="20">
        <v>-0.211354085235089</v>
      </c>
      <c r="G12" s="46" t="s">
        <v>423</v>
      </c>
      <c r="H12" s="46" t="s">
        <v>424</v>
      </c>
      <c r="I12" s="20" t="s">
        <v>310</v>
      </c>
      <c r="J12" s="20">
        <v>-0.385558003671117</v>
      </c>
      <c r="K12" s="46" t="s">
        <v>425</v>
      </c>
      <c r="L12" s="46" t="s">
        <v>426</v>
      </c>
    </row>
    <row r="13" spans="1:12">
      <c r="A13" s="20" t="s">
        <v>344</v>
      </c>
      <c r="B13" s="46" t="s">
        <v>427</v>
      </c>
      <c r="C13" s="46" t="s">
        <v>428</v>
      </c>
      <c r="D13" s="46" t="s">
        <v>429</v>
      </c>
      <c r="E13" s="20" t="s">
        <v>289</v>
      </c>
      <c r="F13" s="20">
        <v>-0.106424084368683</v>
      </c>
      <c r="G13" s="46" t="s">
        <v>430</v>
      </c>
      <c r="H13" s="46" t="s">
        <v>431</v>
      </c>
      <c r="I13" s="20" t="s">
        <v>311</v>
      </c>
      <c r="J13" s="20">
        <v>-0.238224537139682</v>
      </c>
      <c r="K13" s="46" t="s">
        <v>432</v>
      </c>
      <c r="L13" s="46" t="s">
        <v>433</v>
      </c>
    </row>
    <row r="14" spans="1:12">
      <c r="A14" s="20" t="s">
        <v>338</v>
      </c>
      <c r="B14" s="20">
        <v>-0.0266857783236789</v>
      </c>
      <c r="C14" s="46" t="s">
        <v>434</v>
      </c>
      <c r="D14" s="46" t="s">
        <v>435</v>
      </c>
      <c r="E14" s="20" t="s">
        <v>347</v>
      </c>
      <c r="F14" s="20">
        <v>-0.316111074284653</v>
      </c>
      <c r="G14" s="46" t="s">
        <v>436</v>
      </c>
      <c r="H14" s="46" t="s">
        <v>437</v>
      </c>
      <c r="I14" s="20" t="s">
        <v>316</v>
      </c>
      <c r="J14" s="46" t="s">
        <v>438</v>
      </c>
      <c r="K14" s="46" t="s">
        <v>439</v>
      </c>
      <c r="L14" s="46" t="s">
        <v>440</v>
      </c>
    </row>
    <row r="15" spans="1:12">
      <c r="A15" s="20" t="s">
        <v>331</v>
      </c>
      <c r="B15" s="46" t="s">
        <v>441</v>
      </c>
      <c r="C15" s="46" t="s">
        <v>442</v>
      </c>
      <c r="D15" s="46" t="s">
        <v>443</v>
      </c>
      <c r="E15" s="20" t="s">
        <v>409</v>
      </c>
      <c r="F15" s="46" t="s">
        <v>444</v>
      </c>
      <c r="G15" s="46" t="s">
        <v>445</v>
      </c>
      <c r="H15" s="46" t="s">
        <v>446</v>
      </c>
      <c r="I15" s="20" t="s">
        <v>347</v>
      </c>
      <c r="J15" s="20">
        <v>-0.499843125100696</v>
      </c>
      <c r="K15" s="46" t="s">
        <v>447</v>
      </c>
      <c r="L15" s="46" t="s">
        <v>448</v>
      </c>
    </row>
    <row r="16" spans="1:12">
      <c r="A16" s="20" t="s">
        <v>347</v>
      </c>
      <c r="B16" s="20">
        <v>-0.0413780420555527</v>
      </c>
      <c r="C16" s="46" t="s">
        <v>449</v>
      </c>
      <c r="D16" s="46" t="s">
        <v>450</v>
      </c>
      <c r="E16" s="20" t="s">
        <v>306</v>
      </c>
      <c r="F16" s="46" t="s">
        <v>451</v>
      </c>
      <c r="G16" s="46" t="s">
        <v>452</v>
      </c>
      <c r="H16" s="46" t="s">
        <v>453</v>
      </c>
      <c r="I16" s="20" t="s">
        <v>308</v>
      </c>
      <c r="J16" s="20">
        <v>-1.54729217710983</v>
      </c>
      <c r="K16" s="46" t="s">
        <v>454</v>
      </c>
      <c r="L16" s="46" t="s">
        <v>455</v>
      </c>
    </row>
    <row r="17" spans="1:12">
      <c r="A17" s="20" t="s">
        <v>292</v>
      </c>
      <c r="B17" s="20">
        <v>-0.0288598164535125</v>
      </c>
      <c r="C17" s="46" t="s">
        <v>456</v>
      </c>
      <c r="D17" s="46" t="s">
        <v>450</v>
      </c>
      <c r="E17" s="20" t="s">
        <v>340</v>
      </c>
      <c r="F17" s="20">
        <v>-0.171223839260881</v>
      </c>
      <c r="G17" s="46" t="s">
        <v>457</v>
      </c>
      <c r="H17" s="46" t="s">
        <v>458</v>
      </c>
      <c r="I17" s="20" t="s">
        <v>322</v>
      </c>
      <c r="J17" s="46" t="s">
        <v>459</v>
      </c>
      <c r="K17" s="46" t="s">
        <v>460</v>
      </c>
      <c r="L17" s="46" t="s">
        <v>461</v>
      </c>
    </row>
    <row r="18" spans="1:12">
      <c r="A18" s="20" t="s">
        <v>306</v>
      </c>
      <c r="B18" s="20">
        <v>-0.058291954874095</v>
      </c>
      <c r="C18" s="46" t="s">
        <v>462</v>
      </c>
      <c r="D18" s="46" t="s">
        <v>463</v>
      </c>
      <c r="E18" s="20" t="s">
        <v>310</v>
      </c>
      <c r="F18" s="20">
        <v>-0.121099445434744</v>
      </c>
      <c r="G18" s="46" t="s">
        <v>464</v>
      </c>
      <c r="H18" s="46" t="s">
        <v>465</v>
      </c>
      <c r="I18" s="20" t="s">
        <v>298</v>
      </c>
      <c r="J18" s="20">
        <v>-0.338013482867177</v>
      </c>
      <c r="K18" s="46" t="s">
        <v>466</v>
      </c>
      <c r="L18" s="46" t="s">
        <v>467</v>
      </c>
    </row>
    <row r="19" spans="1:12">
      <c r="A19" s="20" t="s">
        <v>326</v>
      </c>
      <c r="B19" s="46" t="s">
        <v>468</v>
      </c>
      <c r="C19" s="46" t="s">
        <v>469</v>
      </c>
      <c r="D19" s="46" t="s">
        <v>470</v>
      </c>
      <c r="E19" s="20" t="s">
        <v>315</v>
      </c>
      <c r="F19" s="20">
        <v>-0.160778858324599</v>
      </c>
      <c r="G19" s="46" t="s">
        <v>471</v>
      </c>
      <c r="H19" s="46" t="s">
        <v>472</v>
      </c>
      <c r="I19" s="20" t="s">
        <v>331</v>
      </c>
      <c r="J19" s="46" t="s">
        <v>473</v>
      </c>
      <c r="K19" s="46" t="s">
        <v>474</v>
      </c>
      <c r="L19" s="46" t="s">
        <v>475</v>
      </c>
    </row>
    <row r="20" spans="1:12">
      <c r="A20" s="20" t="s">
        <v>335</v>
      </c>
      <c r="B20" s="46" t="s">
        <v>476</v>
      </c>
      <c r="C20" s="46" t="s">
        <v>477</v>
      </c>
      <c r="D20" s="46" t="s">
        <v>478</v>
      </c>
      <c r="E20" s="20" t="s">
        <v>344</v>
      </c>
      <c r="F20" s="46" t="s">
        <v>479</v>
      </c>
      <c r="G20" s="46" t="s">
        <v>480</v>
      </c>
      <c r="H20" s="46" t="s">
        <v>481</v>
      </c>
      <c r="I20" s="20" t="s">
        <v>375</v>
      </c>
      <c r="J20" s="46" t="s">
        <v>482</v>
      </c>
      <c r="K20" s="46" t="s">
        <v>483</v>
      </c>
      <c r="L20" s="46" t="s">
        <v>484</v>
      </c>
    </row>
    <row r="21" spans="1:12">
      <c r="A21" s="20" t="s">
        <v>297</v>
      </c>
      <c r="B21" s="46" t="s">
        <v>485</v>
      </c>
      <c r="C21" s="46" t="s">
        <v>486</v>
      </c>
      <c r="D21" s="46" t="s">
        <v>487</v>
      </c>
      <c r="E21" s="20" t="s">
        <v>321</v>
      </c>
      <c r="F21" s="20">
        <v>-0.0734098774390237</v>
      </c>
      <c r="G21" s="46" t="s">
        <v>488</v>
      </c>
      <c r="H21" s="46" t="s">
        <v>489</v>
      </c>
      <c r="I21" s="20" t="s">
        <v>419</v>
      </c>
      <c r="J21" s="46" t="s">
        <v>490</v>
      </c>
      <c r="K21" s="46" t="s">
        <v>491</v>
      </c>
      <c r="L21" s="46" t="s">
        <v>492</v>
      </c>
    </row>
    <row r="22" spans="1:12">
      <c r="A22" s="20" t="s">
        <v>316</v>
      </c>
      <c r="B22" s="20">
        <v>-0.0174134721845003</v>
      </c>
      <c r="C22" s="46" t="s">
        <v>493</v>
      </c>
      <c r="D22" s="46" t="s">
        <v>494</v>
      </c>
      <c r="E22" s="20" t="s">
        <v>311</v>
      </c>
      <c r="F22" s="20">
        <v>-0.0747885786667983</v>
      </c>
      <c r="G22" s="46" t="s">
        <v>495</v>
      </c>
      <c r="H22" s="46" t="s">
        <v>496</v>
      </c>
      <c r="I22" s="20" t="s">
        <v>315</v>
      </c>
      <c r="J22" s="20">
        <v>-0.236691908386596</v>
      </c>
      <c r="K22" s="46" t="s">
        <v>497</v>
      </c>
      <c r="L22" s="46" t="s">
        <v>498</v>
      </c>
    </row>
    <row r="23" spans="1:12">
      <c r="A23" s="20" t="s">
        <v>302</v>
      </c>
      <c r="B23" s="20">
        <v>-0.00497409824980766</v>
      </c>
      <c r="C23" s="46" t="s">
        <v>499</v>
      </c>
      <c r="D23" s="46" t="s">
        <v>500</v>
      </c>
      <c r="E23" s="20" t="s">
        <v>318</v>
      </c>
      <c r="F23" s="46" t="s">
        <v>501</v>
      </c>
      <c r="G23" s="46" t="s">
        <v>502</v>
      </c>
      <c r="H23" s="46" t="s">
        <v>503</v>
      </c>
      <c r="I23" s="20" t="s">
        <v>318</v>
      </c>
      <c r="J23" s="20">
        <v>-0.251460308229615</v>
      </c>
      <c r="K23" s="46" t="s">
        <v>504</v>
      </c>
      <c r="L23" s="46" t="s">
        <v>505</v>
      </c>
    </row>
    <row r="24" spans="1:12">
      <c r="A24" s="20" t="s">
        <v>321</v>
      </c>
      <c r="B24" s="46" t="s">
        <v>506</v>
      </c>
      <c r="C24" s="46" t="s">
        <v>507</v>
      </c>
      <c r="D24" s="46" t="s">
        <v>508</v>
      </c>
      <c r="E24" s="20" t="s">
        <v>342</v>
      </c>
      <c r="F24" s="46" t="s">
        <v>509</v>
      </c>
      <c r="G24" s="46" t="s">
        <v>510</v>
      </c>
      <c r="H24" s="46" t="s">
        <v>511</v>
      </c>
      <c r="I24" s="20" t="s">
        <v>342</v>
      </c>
      <c r="J24" s="46" t="s">
        <v>512</v>
      </c>
      <c r="K24" s="46" t="s">
        <v>513</v>
      </c>
      <c r="L24" s="46" t="s">
        <v>514</v>
      </c>
    </row>
    <row r="25" spans="1:12">
      <c r="A25" s="20" t="s">
        <v>315</v>
      </c>
      <c r="B25" s="20">
        <v>-0.0137620639942591</v>
      </c>
      <c r="C25" s="46" t="s">
        <v>515</v>
      </c>
      <c r="D25" s="46" t="s">
        <v>516</v>
      </c>
      <c r="E25" s="20" t="s">
        <v>298</v>
      </c>
      <c r="F25" s="20">
        <v>-0.105100243120803</v>
      </c>
      <c r="G25" s="46" t="s">
        <v>517</v>
      </c>
      <c r="H25" s="46" t="s">
        <v>518</v>
      </c>
      <c r="I25" s="20" t="s">
        <v>348</v>
      </c>
      <c r="J25" s="46" t="s">
        <v>519</v>
      </c>
      <c r="K25" s="46" t="s">
        <v>520</v>
      </c>
      <c r="L25" s="46" t="s">
        <v>521</v>
      </c>
    </row>
    <row r="26" spans="1:12">
      <c r="A26" s="20" t="s">
        <v>313</v>
      </c>
      <c r="B26" s="46" t="s">
        <v>522</v>
      </c>
      <c r="C26" s="46" t="s">
        <v>523</v>
      </c>
      <c r="D26" s="46" t="s">
        <v>524</v>
      </c>
      <c r="E26" s="20" t="s">
        <v>292</v>
      </c>
      <c r="F26" s="46" t="s">
        <v>525</v>
      </c>
      <c r="G26" s="46" t="s">
        <v>526</v>
      </c>
      <c r="H26" s="46" t="s">
        <v>527</v>
      </c>
      <c r="I26" s="20" t="s">
        <v>338</v>
      </c>
      <c r="J26" s="20">
        <v>-0.0900145129186619</v>
      </c>
      <c r="K26" s="46" t="s">
        <v>528</v>
      </c>
      <c r="L26" s="46" t="s">
        <v>529</v>
      </c>
    </row>
    <row r="27" spans="1:12">
      <c r="A27" s="20" t="s">
        <v>308</v>
      </c>
      <c r="B27" s="46" t="s">
        <v>530</v>
      </c>
      <c r="C27" s="46" t="s">
        <v>531</v>
      </c>
      <c r="D27" s="46" t="s">
        <v>532</v>
      </c>
      <c r="E27" s="20" t="s">
        <v>331</v>
      </c>
      <c r="F27" s="46" t="s">
        <v>533</v>
      </c>
      <c r="G27" s="46" t="s">
        <v>534</v>
      </c>
      <c r="H27" s="46" t="s">
        <v>535</v>
      </c>
      <c r="I27" s="20" t="s">
        <v>306</v>
      </c>
      <c r="J27" s="46" t="s">
        <v>536</v>
      </c>
      <c r="K27" s="46" t="s">
        <v>537</v>
      </c>
      <c r="L27" s="46" t="s">
        <v>538</v>
      </c>
    </row>
    <row r="28" spans="1:12">
      <c r="A28" s="20" t="s">
        <v>334</v>
      </c>
      <c r="B28" s="46" t="s">
        <v>539</v>
      </c>
      <c r="C28" s="46" t="s">
        <v>540</v>
      </c>
      <c r="D28" s="46" t="s">
        <v>541</v>
      </c>
      <c r="E28" s="20" t="s">
        <v>338</v>
      </c>
      <c r="F28" s="46" t="s">
        <v>542</v>
      </c>
      <c r="G28" s="46" t="s">
        <v>543</v>
      </c>
      <c r="H28" s="46" t="s">
        <v>544</v>
      </c>
      <c r="I28" s="20" t="s">
        <v>297</v>
      </c>
      <c r="J28" s="46" t="s">
        <v>545</v>
      </c>
      <c r="K28" s="46" t="s">
        <v>546</v>
      </c>
      <c r="L28" s="46" t="s">
        <v>547</v>
      </c>
    </row>
    <row r="29" spans="1:12">
      <c r="A29" s="20" t="s">
        <v>337</v>
      </c>
      <c r="B29" s="20">
        <v>-0.0056319773067357</v>
      </c>
      <c r="C29" s="46" t="s">
        <v>548</v>
      </c>
      <c r="D29" s="46" t="s">
        <v>549</v>
      </c>
      <c r="E29" s="20" t="s">
        <v>302</v>
      </c>
      <c r="F29" s="46" t="s">
        <v>550</v>
      </c>
      <c r="G29" s="46" t="s">
        <v>551</v>
      </c>
      <c r="H29" s="46" t="s">
        <v>552</v>
      </c>
      <c r="I29" s="20" t="s">
        <v>292</v>
      </c>
      <c r="J29" s="20">
        <v>-0.0572916589113819</v>
      </c>
      <c r="K29" s="46" t="s">
        <v>553</v>
      </c>
      <c r="L29" s="46" t="s">
        <v>554</v>
      </c>
    </row>
    <row r="30" spans="1:12">
      <c r="A30" s="20" t="s">
        <v>350</v>
      </c>
      <c r="B30" s="46" t="s">
        <v>555</v>
      </c>
      <c r="C30" s="46" t="s">
        <v>556</v>
      </c>
      <c r="D30" s="46" t="s">
        <v>557</v>
      </c>
      <c r="E30" s="20" t="s">
        <v>345</v>
      </c>
      <c r="F30" s="46" t="s">
        <v>558</v>
      </c>
      <c r="G30" s="46" t="s">
        <v>559</v>
      </c>
      <c r="H30" s="46" t="s">
        <v>552</v>
      </c>
      <c r="I30" s="20" t="s">
        <v>345</v>
      </c>
      <c r="J30" s="46" t="s">
        <v>560</v>
      </c>
      <c r="K30" s="20">
        <v>0.770077282124</v>
      </c>
      <c r="L30" s="46" t="s">
        <v>561</v>
      </c>
    </row>
    <row r="31" spans="1:12">
      <c r="A31" s="20" t="s">
        <v>342</v>
      </c>
      <c r="B31" s="46" t="s">
        <v>562</v>
      </c>
      <c r="C31" s="46" t="s">
        <v>563</v>
      </c>
      <c r="D31" s="46" t="s">
        <v>564</v>
      </c>
      <c r="E31" s="20" t="s">
        <v>350</v>
      </c>
      <c r="F31" s="20">
        <v>-0.017005633992394</v>
      </c>
      <c r="G31" s="46" t="s">
        <v>565</v>
      </c>
      <c r="H31" s="46" t="s">
        <v>566</v>
      </c>
      <c r="I31" s="20" t="s">
        <v>302</v>
      </c>
      <c r="J31" s="20">
        <v>-0.0184052904822599</v>
      </c>
      <c r="K31" s="46" t="s">
        <v>567</v>
      </c>
      <c r="L31" s="46" t="s">
        <v>568</v>
      </c>
    </row>
    <row r="32" spans="1:12">
      <c r="A32" s="20" t="s">
        <v>319</v>
      </c>
      <c r="B32" s="20">
        <v>-0.00779087064181727</v>
      </c>
      <c r="C32" s="46" t="s">
        <v>569</v>
      </c>
      <c r="D32" s="46" t="s">
        <v>570</v>
      </c>
      <c r="E32" s="20" t="s">
        <v>297</v>
      </c>
      <c r="F32" s="20">
        <v>-0.0225050331570134</v>
      </c>
      <c r="G32" s="46" t="s">
        <v>571</v>
      </c>
      <c r="H32" s="46" t="s">
        <v>566</v>
      </c>
      <c r="I32" s="20" t="s">
        <v>334</v>
      </c>
      <c r="J32" s="46" t="s">
        <v>572</v>
      </c>
      <c r="K32" s="46" t="s">
        <v>573</v>
      </c>
      <c r="L32" s="46" t="s">
        <v>574</v>
      </c>
    </row>
    <row r="33" spans="1:12">
      <c r="A33" s="20" t="s">
        <v>345</v>
      </c>
      <c r="B33" s="46" t="s">
        <v>575</v>
      </c>
      <c r="C33" s="46" t="s">
        <v>576</v>
      </c>
      <c r="D33" s="46" t="s">
        <v>577</v>
      </c>
      <c r="E33" s="20" t="s">
        <v>335</v>
      </c>
      <c r="F33" s="20">
        <v>-0.126637061894334</v>
      </c>
      <c r="G33" s="46" t="s">
        <v>578</v>
      </c>
      <c r="H33" s="46" t="s">
        <v>579</v>
      </c>
      <c r="I33" s="20" t="s">
        <v>350</v>
      </c>
      <c r="J33" s="46" t="s">
        <v>580</v>
      </c>
      <c r="K33" s="46" t="s">
        <v>581</v>
      </c>
      <c r="L33" s="46" t="s">
        <v>582</v>
      </c>
    </row>
    <row r="34" spans="1:12">
      <c r="A34" s="20" t="s">
        <v>323</v>
      </c>
      <c r="B34" s="46" t="s">
        <v>583</v>
      </c>
      <c r="C34" s="46" t="s">
        <v>584</v>
      </c>
      <c r="D34" s="46" t="s">
        <v>585</v>
      </c>
      <c r="E34" s="20" t="s">
        <v>334</v>
      </c>
      <c r="F34" s="46" t="s">
        <v>586</v>
      </c>
      <c r="G34" s="46" t="s">
        <v>587</v>
      </c>
      <c r="H34" s="46" t="s">
        <v>588</v>
      </c>
      <c r="I34" s="20" t="s">
        <v>319</v>
      </c>
      <c r="J34" s="20">
        <v>-0.00691973773279312</v>
      </c>
      <c r="K34" s="46" t="s">
        <v>589</v>
      </c>
      <c r="L34" s="46" t="s">
        <v>590</v>
      </c>
    </row>
    <row r="35" spans="1:12">
      <c r="A35" s="20" t="s">
        <v>322</v>
      </c>
      <c r="B35" s="20">
        <v>-0.0015428188629083</v>
      </c>
      <c r="C35" s="46" t="s">
        <v>591</v>
      </c>
      <c r="D35" s="46" t="s">
        <v>592</v>
      </c>
      <c r="E35" s="20" t="s">
        <v>419</v>
      </c>
      <c r="F35" s="46" t="s">
        <v>593</v>
      </c>
      <c r="G35" s="46" t="s">
        <v>594</v>
      </c>
      <c r="H35" s="46" t="s">
        <v>595</v>
      </c>
      <c r="I35" s="20" t="s">
        <v>321</v>
      </c>
      <c r="J35" s="46" t="s">
        <v>596</v>
      </c>
      <c r="K35" s="46" t="s">
        <v>597</v>
      </c>
      <c r="L35" s="46" t="s">
        <v>598</v>
      </c>
    </row>
    <row r="36" spans="1:12">
      <c r="A36" s="20" t="s">
        <v>409</v>
      </c>
      <c r="B36" s="20">
        <v>-0.00782086494645684</v>
      </c>
      <c r="C36" s="46" t="s">
        <v>599</v>
      </c>
      <c r="D36" s="46" t="s">
        <v>600</v>
      </c>
      <c r="E36" s="20" t="s">
        <v>319</v>
      </c>
      <c r="F36" s="20">
        <v>-0.00612232429039791</v>
      </c>
      <c r="G36" s="46" t="s">
        <v>601</v>
      </c>
      <c r="H36" s="46" t="s">
        <v>602</v>
      </c>
      <c r="I36" s="20" t="s">
        <v>335</v>
      </c>
      <c r="J36" s="46" t="s">
        <v>603</v>
      </c>
      <c r="K36" s="46" t="s">
        <v>604</v>
      </c>
      <c r="L36" s="20" t="s">
        <v>52</v>
      </c>
    </row>
    <row r="37" spans="1:12">
      <c r="A37" s="20" t="s">
        <v>343</v>
      </c>
      <c r="B37" s="20">
        <v>-0.0123025601869395</v>
      </c>
      <c r="C37" s="46" t="s">
        <v>605</v>
      </c>
      <c r="D37" s="46" t="s">
        <v>606</v>
      </c>
      <c r="E37" s="20" t="s">
        <v>343</v>
      </c>
      <c r="F37" s="20">
        <v>-0.493107124493889</v>
      </c>
      <c r="G37" s="46" t="s">
        <v>607</v>
      </c>
      <c r="H37" s="20" t="s">
        <v>52</v>
      </c>
      <c r="I37" s="20" t="s">
        <v>343</v>
      </c>
      <c r="J37" s="20">
        <v>-0.127613882725944</v>
      </c>
      <c r="K37" s="46" t="s">
        <v>608</v>
      </c>
      <c r="L37" s="20" t="s">
        <v>52</v>
      </c>
    </row>
  </sheetData>
  <mergeCells count="3">
    <mergeCell ref="A2:D2"/>
    <mergeCell ref="E2:H2"/>
    <mergeCell ref="I2:L2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29"/>
  <sheetViews>
    <sheetView workbookViewId="0">
      <selection activeCell="A1" sqref="A1"/>
    </sheetView>
  </sheetViews>
  <sheetFormatPr defaultColWidth="8.88888888888889" defaultRowHeight="14.4"/>
  <cols>
    <col min="1" max="1" width="14" customWidth="1"/>
    <col min="2" max="2" width="10.7777777777778" customWidth="1"/>
    <col min="3" max="3" width="7.66666666666667" customWidth="1"/>
    <col min="4" max="4" width="11.7777777777778" customWidth="1"/>
    <col min="5" max="5" width="17.5555555555556" customWidth="1"/>
    <col min="6" max="6" width="12.7777777777778" customWidth="1"/>
    <col min="7" max="7" width="16.7777777777778" customWidth="1"/>
    <col min="8" max="8" width="17.7777777777778" customWidth="1"/>
    <col min="9" max="9" width="8.77777777777778" customWidth="1"/>
  </cols>
  <sheetData>
    <row r="1" spans="1:9">
      <c r="A1" s="15" t="s">
        <v>610</v>
      </c>
      <c r="B1" s="16"/>
      <c r="C1" s="16"/>
      <c r="D1" s="16"/>
      <c r="E1" s="16"/>
      <c r="F1" s="16"/>
      <c r="G1" s="16"/>
      <c r="H1" s="16"/>
      <c r="I1" s="16"/>
    </row>
    <row r="2" spans="1:9">
      <c r="A2" s="21" t="s">
        <v>611</v>
      </c>
      <c r="B2" s="21" t="s">
        <v>612</v>
      </c>
      <c r="C2" s="21" t="s">
        <v>613</v>
      </c>
      <c r="D2" s="21" t="s">
        <v>614</v>
      </c>
      <c r="E2" s="21" t="s">
        <v>615</v>
      </c>
      <c r="F2" s="21" t="s">
        <v>616</v>
      </c>
      <c r="G2" s="21" t="s">
        <v>617</v>
      </c>
      <c r="H2" s="21" t="s">
        <v>618</v>
      </c>
      <c r="I2" s="21" t="s">
        <v>619</v>
      </c>
    </row>
    <row r="3" spans="1:9">
      <c r="A3" s="20">
        <v>1067951</v>
      </c>
      <c r="B3" s="20" t="s">
        <v>620</v>
      </c>
      <c r="C3" s="20" t="s">
        <v>621</v>
      </c>
      <c r="D3" s="20">
        <v>9</v>
      </c>
      <c r="E3" s="20" t="s">
        <v>622</v>
      </c>
      <c r="F3" s="20">
        <v>0.95</v>
      </c>
      <c r="G3" s="20">
        <v>1</v>
      </c>
      <c r="H3" s="20">
        <v>0.976</v>
      </c>
      <c r="I3" s="20" t="s">
        <v>623</v>
      </c>
    </row>
    <row r="4" spans="1:9">
      <c r="A4" s="20">
        <v>706934</v>
      </c>
      <c r="B4" s="20" t="s">
        <v>624</v>
      </c>
      <c r="C4" s="20" t="s">
        <v>625</v>
      </c>
      <c r="D4" s="20">
        <v>5</v>
      </c>
      <c r="E4" s="20" t="s">
        <v>622</v>
      </c>
      <c r="F4" s="20">
        <v>0.86</v>
      </c>
      <c r="G4" s="20">
        <v>1</v>
      </c>
      <c r="H4" s="20">
        <v>0.928</v>
      </c>
      <c r="I4" s="20" t="s">
        <v>623</v>
      </c>
    </row>
    <row r="5" spans="1:9">
      <c r="A5" s="20">
        <v>1264251</v>
      </c>
      <c r="B5" s="20" t="s">
        <v>626</v>
      </c>
      <c r="C5" s="20" t="s">
        <v>627</v>
      </c>
      <c r="D5" s="20">
        <v>2</v>
      </c>
      <c r="E5" s="20" t="s">
        <v>628</v>
      </c>
      <c r="F5" s="20">
        <v>0.62</v>
      </c>
      <c r="G5" s="20">
        <v>1</v>
      </c>
      <c r="H5" s="20">
        <v>0.789</v>
      </c>
      <c r="I5" s="20" t="s">
        <v>623</v>
      </c>
    </row>
    <row r="6" spans="1:9">
      <c r="A6" s="20">
        <v>1272653</v>
      </c>
      <c r="B6" s="20" t="s">
        <v>629</v>
      </c>
      <c r="C6" s="20" t="s">
        <v>630</v>
      </c>
      <c r="D6" s="20">
        <v>2</v>
      </c>
      <c r="E6" s="20" t="s">
        <v>622</v>
      </c>
      <c r="F6" s="20">
        <v>0.6</v>
      </c>
      <c r="G6" s="20">
        <v>1</v>
      </c>
      <c r="H6" s="20">
        <v>0.778</v>
      </c>
      <c r="I6" s="20" t="s">
        <v>623</v>
      </c>
    </row>
    <row r="7" spans="1:9">
      <c r="A7" s="20">
        <v>1117805</v>
      </c>
      <c r="B7" s="20" t="s">
        <v>631</v>
      </c>
      <c r="C7" s="20" t="s">
        <v>631</v>
      </c>
      <c r="D7" s="20">
        <v>2</v>
      </c>
      <c r="E7" s="20" t="s">
        <v>622</v>
      </c>
      <c r="F7" s="20">
        <v>0.57</v>
      </c>
      <c r="G7" s="20">
        <v>1</v>
      </c>
      <c r="H7" s="20">
        <v>0.754</v>
      </c>
      <c r="I7" s="20" t="s">
        <v>623</v>
      </c>
    </row>
    <row r="8" spans="1:9">
      <c r="A8" s="20">
        <v>1294878</v>
      </c>
      <c r="B8" s="20" t="s">
        <v>632</v>
      </c>
      <c r="C8" s="20" t="s">
        <v>633</v>
      </c>
      <c r="D8" s="20">
        <v>2</v>
      </c>
      <c r="E8" s="20" t="s">
        <v>622</v>
      </c>
      <c r="F8" s="20">
        <v>0.57</v>
      </c>
      <c r="G8" s="20">
        <v>1</v>
      </c>
      <c r="H8" s="20">
        <v>0.754</v>
      </c>
      <c r="I8" s="20" t="s">
        <v>623</v>
      </c>
    </row>
    <row r="9" spans="1:9">
      <c r="A9" s="20">
        <v>1349373</v>
      </c>
      <c r="B9" s="20" t="s">
        <v>634</v>
      </c>
      <c r="C9" s="20" t="s">
        <v>635</v>
      </c>
      <c r="D9" s="20">
        <v>2</v>
      </c>
      <c r="E9" s="20" t="s">
        <v>622</v>
      </c>
      <c r="F9" s="20">
        <v>0.57</v>
      </c>
      <c r="G9" s="20">
        <v>1</v>
      </c>
      <c r="H9" s="20">
        <v>0.754</v>
      </c>
      <c r="I9" s="20" t="s">
        <v>623</v>
      </c>
    </row>
    <row r="10" spans="1:9">
      <c r="A10" s="20">
        <v>1284697</v>
      </c>
      <c r="B10" s="20" t="s">
        <v>636</v>
      </c>
      <c r="C10" s="20" t="s">
        <v>637</v>
      </c>
      <c r="D10" s="20">
        <v>1</v>
      </c>
      <c r="E10" s="20" t="s">
        <v>622</v>
      </c>
      <c r="F10" s="20">
        <v>0.56</v>
      </c>
      <c r="G10" s="20">
        <v>1</v>
      </c>
      <c r="H10" s="20">
        <v>0.747</v>
      </c>
      <c r="I10" s="20" t="s">
        <v>623</v>
      </c>
    </row>
    <row r="11" spans="1:9">
      <c r="A11" s="20">
        <v>1308946</v>
      </c>
      <c r="B11" s="20" t="s">
        <v>638</v>
      </c>
      <c r="C11" s="20" t="s">
        <v>639</v>
      </c>
      <c r="D11" s="20">
        <v>2</v>
      </c>
      <c r="E11" s="20" t="s">
        <v>622</v>
      </c>
      <c r="F11" s="20">
        <v>0.54</v>
      </c>
      <c r="G11" s="20">
        <v>1</v>
      </c>
      <c r="H11" s="20">
        <v>0.737</v>
      </c>
      <c r="I11" s="20" t="s">
        <v>623</v>
      </c>
    </row>
    <row r="12" spans="1:9">
      <c r="A12" s="20">
        <v>836041</v>
      </c>
      <c r="B12" s="20" t="s">
        <v>640</v>
      </c>
      <c r="C12" s="20" t="s">
        <v>641</v>
      </c>
      <c r="D12" s="20">
        <v>1</v>
      </c>
      <c r="E12" s="20" t="s">
        <v>622</v>
      </c>
      <c r="F12" s="20">
        <v>0.52</v>
      </c>
      <c r="G12" s="20">
        <v>1</v>
      </c>
      <c r="H12" s="20">
        <v>0.724</v>
      </c>
      <c r="I12" s="20" t="s">
        <v>623</v>
      </c>
    </row>
    <row r="13" spans="1:9">
      <c r="A13" s="20">
        <v>934525</v>
      </c>
      <c r="B13" s="20" t="s">
        <v>642</v>
      </c>
      <c r="C13" s="20" t="s">
        <v>643</v>
      </c>
      <c r="D13" s="20">
        <v>1</v>
      </c>
      <c r="E13" s="20" t="s">
        <v>622</v>
      </c>
      <c r="F13" s="20">
        <v>0.52</v>
      </c>
      <c r="G13" s="20">
        <v>1</v>
      </c>
      <c r="H13" s="20">
        <v>0.724</v>
      </c>
      <c r="I13" s="20" t="s">
        <v>623</v>
      </c>
    </row>
    <row r="14" spans="1:9">
      <c r="A14" s="20">
        <v>1345039</v>
      </c>
      <c r="B14" s="20" t="s">
        <v>644</v>
      </c>
      <c r="C14" s="20" t="s">
        <v>645</v>
      </c>
      <c r="D14" s="20">
        <v>1</v>
      </c>
      <c r="E14" s="20" t="s">
        <v>622</v>
      </c>
      <c r="F14" s="20">
        <v>0.52</v>
      </c>
      <c r="G14" s="20">
        <v>1</v>
      </c>
      <c r="H14" s="20">
        <v>0.724</v>
      </c>
      <c r="I14" s="20" t="s">
        <v>623</v>
      </c>
    </row>
    <row r="15" spans="1:9">
      <c r="A15" s="20">
        <v>1349389</v>
      </c>
      <c r="B15" s="20" t="s">
        <v>646</v>
      </c>
      <c r="C15" s="20" t="s">
        <v>647</v>
      </c>
      <c r="D15" s="20">
        <v>5</v>
      </c>
      <c r="E15" s="20" t="s">
        <v>622</v>
      </c>
      <c r="F15" s="20">
        <v>0.87</v>
      </c>
      <c r="G15" s="20">
        <v>0.6</v>
      </c>
      <c r="H15" s="20">
        <v>0.721</v>
      </c>
      <c r="I15" s="20" t="s">
        <v>623</v>
      </c>
    </row>
    <row r="16" spans="1:9">
      <c r="A16" s="20">
        <v>312409</v>
      </c>
      <c r="B16" s="20" t="s">
        <v>648</v>
      </c>
      <c r="C16" s="20" t="s">
        <v>649</v>
      </c>
      <c r="D16" s="20">
        <v>5</v>
      </c>
      <c r="E16" s="20" t="s">
        <v>622</v>
      </c>
      <c r="F16" s="20">
        <v>0.85</v>
      </c>
      <c r="G16" s="20">
        <v>0.6</v>
      </c>
      <c r="H16" s="20">
        <v>0.714</v>
      </c>
      <c r="I16" s="20" t="s">
        <v>623</v>
      </c>
    </row>
    <row r="17" spans="1:9">
      <c r="A17" s="20">
        <v>787589</v>
      </c>
      <c r="B17" s="20" t="s">
        <v>650</v>
      </c>
      <c r="C17" s="20" t="s">
        <v>651</v>
      </c>
      <c r="D17" s="20">
        <v>4</v>
      </c>
      <c r="E17" s="20" t="s">
        <v>628</v>
      </c>
      <c r="F17" s="20">
        <v>0.8</v>
      </c>
      <c r="G17" s="20">
        <v>0.6</v>
      </c>
      <c r="H17" s="20">
        <v>0.694</v>
      </c>
      <c r="I17" s="20" t="s">
        <v>623</v>
      </c>
    </row>
    <row r="18" spans="1:9">
      <c r="A18" s="20">
        <v>1070425</v>
      </c>
      <c r="B18" s="20" t="s">
        <v>652</v>
      </c>
      <c r="C18" s="20" t="s">
        <v>653</v>
      </c>
      <c r="D18" s="20">
        <v>1</v>
      </c>
      <c r="E18" s="20" t="s">
        <v>628</v>
      </c>
      <c r="F18" s="20">
        <v>0.48</v>
      </c>
      <c r="G18" s="20">
        <v>1</v>
      </c>
      <c r="H18" s="20">
        <v>0.691</v>
      </c>
      <c r="I18" s="20" t="s">
        <v>623</v>
      </c>
    </row>
    <row r="19" spans="1:9">
      <c r="A19" s="20">
        <v>1311648</v>
      </c>
      <c r="B19" s="20" t="s">
        <v>654</v>
      </c>
      <c r="C19" s="20" t="s">
        <v>655</v>
      </c>
      <c r="D19" s="20">
        <v>1</v>
      </c>
      <c r="E19" s="20" t="s">
        <v>628</v>
      </c>
      <c r="F19" s="20">
        <v>0.48</v>
      </c>
      <c r="G19" s="20">
        <v>1</v>
      </c>
      <c r="H19" s="20">
        <v>0.691</v>
      </c>
      <c r="I19" s="20" t="s">
        <v>623</v>
      </c>
    </row>
    <row r="20" spans="1:9">
      <c r="A20" s="20">
        <v>214399</v>
      </c>
      <c r="B20" s="20" t="s">
        <v>656</v>
      </c>
      <c r="C20" s="20" t="s">
        <v>657</v>
      </c>
      <c r="D20" s="20">
        <v>4</v>
      </c>
      <c r="E20" s="20" t="s">
        <v>622</v>
      </c>
      <c r="F20" s="20">
        <v>0.76</v>
      </c>
      <c r="G20" s="20">
        <v>0.6</v>
      </c>
      <c r="H20" s="20">
        <v>0.676</v>
      </c>
      <c r="I20" s="20" t="s">
        <v>623</v>
      </c>
    </row>
    <row r="21" spans="1:9">
      <c r="A21" s="20">
        <v>273625</v>
      </c>
      <c r="B21" s="20" t="s">
        <v>658</v>
      </c>
      <c r="C21" s="20" t="s">
        <v>659</v>
      </c>
      <c r="D21" s="20">
        <v>3</v>
      </c>
      <c r="E21" s="20" t="s">
        <v>628</v>
      </c>
      <c r="F21" s="20">
        <v>0.74</v>
      </c>
      <c r="G21" s="20">
        <v>0.6</v>
      </c>
      <c r="H21" s="20">
        <v>0.667</v>
      </c>
      <c r="I21" s="20" t="s">
        <v>623</v>
      </c>
    </row>
    <row r="22" spans="1:9">
      <c r="A22" s="20">
        <v>1031630</v>
      </c>
      <c r="B22" s="20" t="s">
        <v>660</v>
      </c>
      <c r="C22" s="20" t="s">
        <v>661</v>
      </c>
      <c r="D22" s="20">
        <v>3</v>
      </c>
      <c r="E22" s="20" t="s">
        <v>628</v>
      </c>
      <c r="F22" s="20">
        <v>0.74</v>
      </c>
      <c r="G22" s="20">
        <v>0.6</v>
      </c>
      <c r="H22" s="20">
        <v>0.667</v>
      </c>
      <c r="I22" s="20" t="s">
        <v>623</v>
      </c>
    </row>
    <row r="23" spans="1:9">
      <c r="A23" s="20">
        <v>1038186</v>
      </c>
      <c r="B23" s="20" t="s">
        <v>662</v>
      </c>
      <c r="C23" s="20" t="s">
        <v>663</v>
      </c>
      <c r="D23" s="20">
        <v>3</v>
      </c>
      <c r="E23" s="20" t="s">
        <v>628</v>
      </c>
      <c r="F23" s="20">
        <v>0.74</v>
      </c>
      <c r="G23" s="20">
        <v>0.6</v>
      </c>
      <c r="H23" s="20">
        <v>0.667</v>
      </c>
      <c r="I23" s="20" t="s">
        <v>623</v>
      </c>
    </row>
    <row r="24" spans="1:9">
      <c r="A24" s="20">
        <v>1231076</v>
      </c>
      <c r="B24" s="20" t="s">
        <v>664</v>
      </c>
      <c r="C24" s="20" t="s">
        <v>665</v>
      </c>
      <c r="D24" s="20">
        <v>3</v>
      </c>
      <c r="E24" s="20" t="s">
        <v>628</v>
      </c>
      <c r="F24" s="20">
        <v>0.74</v>
      </c>
      <c r="G24" s="20">
        <v>0.6</v>
      </c>
      <c r="H24" s="20">
        <v>0.667</v>
      </c>
      <c r="I24" s="20" t="s">
        <v>623</v>
      </c>
    </row>
    <row r="25" spans="1:9">
      <c r="A25" s="20">
        <v>1253548</v>
      </c>
      <c r="B25" s="20" t="s">
        <v>666</v>
      </c>
      <c r="C25" s="20" t="s">
        <v>667</v>
      </c>
      <c r="D25" s="20">
        <v>3</v>
      </c>
      <c r="E25" s="20" t="s">
        <v>628</v>
      </c>
      <c r="F25" s="20">
        <v>0.74</v>
      </c>
      <c r="G25" s="20">
        <v>0.6</v>
      </c>
      <c r="H25" s="20">
        <v>0.667</v>
      </c>
      <c r="I25" s="20" t="s">
        <v>623</v>
      </c>
    </row>
    <row r="26" spans="1:9">
      <c r="A26" s="20">
        <v>1261590</v>
      </c>
      <c r="B26" s="20" t="s">
        <v>668</v>
      </c>
      <c r="C26" s="20" t="s">
        <v>669</v>
      </c>
      <c r="D26" s="20">
        <v>3</v>
      </c>
      <c r="E26" s="20" t="s">
        <v>628</v>
      </c>
      <c r="F26" s="20">
        <v>0.74</v>
      </c>
      <c r="G26" s="20">
        <v>0.6</v>
      </c>
      <c r="H26" s="20">
        <v>0.667</v>
      </c>
      <c r="I26" s="20" t="s">
        <v>623</v>
      </c>
    </row>
    <row r="27" spans="1:9">
      <c r="A27" s="20">
        <v>1294986</v>
      </c>
      <c r="B27" s="20" t="s">
        <v>670</v>
      </c>
      <c r="C27" s="20" t="s">
        <v>671</v>
      </c>
      <c r="D27" s="20">
        <v>3</v>
      </c>
      <c r="E27" s="20" t="s">
        <v>628</v>
      </c>
      <c r="F27" s="20">
        <v>0.74</v>
      </c>
      <c r="G27" s="20">
        <v>0.6</v>
      </c>
      <c r="H27" s="20">
        <v>0.667</v>
      </c>
      <c r="I27" s="20" t="s">
        <v>623</v>
      </c>
    </row>
    <row r="28" spans="1:9">
      <c r="A28" s="20">
        <v>1300644</v>
      </c>
      <c r="B28" s="20" t="s">
        <v>672</v>
      </c>
      <c r="C28" s="20" t="s">
        <v>673</v>
      </c>
      <c r="D28" s="20">
        <v>3</v>
      </c>
      <c r="E28" s="20" t="s">
        <v>628</v>
      </c>
      <c r="F28" s="20">
        <v>0.74</v>
      </c>
      <c r="G28" s="20">
        <v>0.6</v>
      </c>
      <c r="H28" s="20">
        <v>0.667</v>
      </c>
      <c r="I28" s="20" t="s">
        <v>623</v>
      </c>
    </row>
    <row r="29" spans="1:9">
      <c r="A29" s="20">
        <v>1319220</v>
      </c>
      <c r="B29" s="20" t="s">
        <v>674</v>
      </c>
      <c r="C29" s="20" t="s">
        <v>675</v>
      </c>
      <c r="D29" s="20">
        <v>3</v>
      </c>
      <c r="E29" s="20" t="s">
        <v>628</v>
      </c>
      <c r="F29" s="20">
        <v>0.74</v>
      </c>
      <c r="G29" s="20">
        <v>0.6</v>
      </c>
      <c r="H29" s="20">
        <v>0.667</v>
      </c>
      <c r="I29" s="20" t="s">
        <v>623</v>
      </c>
    </row>
    <row r="30" spans="1:9">
      <c r="A30" s="20">
        <v>1349386</v>
      </c>
      <c r="B30" s="20" t="s">
        <v>676</v>
      </c>
      <c r="C30" s="20" t="s">
        <v>677</v>
      </c>
      <c r="D30" s="20">
        <v>3</v>
      </c>
      <c r="E30" s="20" t="s">
        <v>628</v>
      </c>
      <c r="F30" s="20">
        <v>0.74</v>
      </c>
      <c r="G30" s="20">
        <v>0.6</v>
      </c>
      <c r="H30" s="20">
        <v>0.667</v>
      </c>
      <c r="I30" s="20" t="s">
        <v>623</v>
      </c>
    </row>
    <row r="31" spans="1:9">
      <c r="A31" s="20">
        <v>1273933</v>
      </c>
      <c r="B31" s="20" t="s">
        <v>678</v>
      </c>
      <c r="C31" s="20" t="s">
        <v>679</v>
      </c>
      <c r="D31" s="20">
        <v>3</v>
      </c>
      <c r="E31" s="20" t="s">
        <v>622</v>
      </c>
      <c r="F31" s="20">
        <v>0.68</v>
      </c>
      <c r="G31" s="20">
        <v>0.6</v>
      </c>
      <c r="H31" s="20">
        <v>0.64</v>
      </c>
      <c r="I31" s="20" t="s">
        <v>623</v>
      </c>
    </row>
    <row r="32" spans="1:9">
      <c r="A32" s="20">
        <v>255360</v>
      </c>
      <c r="B32" s="20" t="s">
        <v>680</v>
      </c>
      <c r="C32" s="20" t="s">
        <v>681</v>
      </c>
      <c r="D32" s="20">
        <v>3</v>
      </c>
      <c r="E32" s="20" t="s">
        <v>628</v>
      </c>
      <c r="F32" s="20">
        <v>0.74</v>
      </c>
      <c r="G32" s="20">
        <v>0.55</v>
      </c>
      <c r="H32" s="20">
        <v>0.638</v>
      </c>
      <c r="I32" s="20" t="s">
        <v>623</v>
      </c>
    </row>
    <row r="33" spans="1:9">
      <c r="A33" s="20">
        <v>1349379</v>
      </c>
      <c r="B33" s="20" t="s">
        <v>682</v>
      </c>
      <c r="C33" s="20" t="s">
        <v>683</v>
      </c>
      <c r="D33" s="20">
        <v>4</v>
      </c>
      <c r="E33" s="20" t="s">
        <v>628</v>
      </c>
      <c r="F33" s="20">
        <v>0.8</v>
      </c>
      <c r="G33" s="20">
        <v>0.5</v>
      </c>
      <c r="H33" s="20">
        <v>0.633</v>
      </c>
      <c r="I33" s="20" t="s">
        <v>623</v>
      </c>
    </row>
    <row r="34" spans="1:9">
      <c r="A34" s="20">
        <v>1349398</v>
      </c>
      <c r="B34" s="20" t="s">
        <v>684</v>
      </c>
      <c r="C34" s="20" t="s">
        <v>685</v>
      </c>
      <c r="D34" s="20">
        <v>4</v>
      </c>
      <c r="E34" s="20" t="s">
        <v>628</v>
      </c>
      <c r="F34" s="20">
        <v>0.8</v>
      </c>
      <c r="G34" s="20">
        <v>0.5</v>
      </c>
      <c r="H34" s="20">
        <v>0.633</v>
      </c>
      <c r="I34" s="20" t="s">
        <v>623</v>
      </c>
    </row>
    <row r="35" spans="1:9">
      <c r="A35" s="20">
        <v>1192248</v>
      </c>
      <c r="B35" s="20" t="s">
        <v>686</v>
      </c>
      <c r="C35" s="20" t="s">
        <v>687</v>
      </c>
      <c r="D35" s="20">
        <v>2</v>
      </c>
      <c r="E35" s="20" t="s">
        <v>622</v>
      </c>
      <c r="F35" s="20">
        <v>0.65</v>
      </c>
      <c r="G35" s="20">
        <v>0.6</v>
      </c>
      <c r="H35" s="20">
        <v>0.624</v>
      </c>
      <c r="I35" s="20" t="s">
        <v>623</v>
      </c>
    </row>
    <row r="36" spans="1:9">
      <c r="A36" s="20">
        <v>1347866</v>
      </c>
      <c r="B36" s="20" t="s">
        <v>688</v>
      </c>
      <c r="C36" s="20" t="s">
        <v>689</v>
      </c>
      <c r="D36" s="20">
        <v>2</v>
      </c>
      <c r="E36" s="20" t="s">
        <v>622</v>
      </c>
      <c r="F36" s="20">
        <v>0.64</v>
      </c>
      <c r="G36" s="20">
        <v>0.6</v>
      </c>
      <c r="H36" s="20">
        <v>0.621</v>
      </c>
      <c r="I36" s="20" t="s">
        <v>623</v>
      </c>
    </row>
    <row r="37" spans="1:9">
      <c r="A37" s="20">
        <v>149372</v>
      </c>
      <c r="B37" s="20" t="s">
        <v>690</v>
      </c>
      <c r="C37" s="20" t="s">
        <v>691</v>
      </c>
      <c r="D37" s="20">
        <v>1</v>
      </c>
      <c r="E37" s="20" t="s">
        <v>628</v>
      </c>
      <c r="F37" s="20">
        <v>0.38</v>
      </c>
      <c r="G37" s="20">
        <v>1</v>
      </c>
      <c r="H37" s="20">
        <v>0.618</v>
      </c>
      <c r="I37" s="20" t="s">
        <v>623</v>
      </c>
    </row>
    <row r="38" spans="1:9">
      <c r="A38" s="20">
        <v>154872</v>
      </c>
      <c r="B38" s="20" t="s">
        <v>692</v>
      </c>
      <c r="C38" s="20" t="s">
        <v>693</v>
      </c>
      <c r="D38" s="20">
        <v>1</v>
      </c>
      <c r="E38" s="20" t="s">
        <v>628</v>
      </c>
      <c r="F38" s="20">
        <v>0.38</v>
      </c>
      <c r="G38" s="20">
        <v>1</v>
      </c>
      <c r="H38" s="20">
        <v>0.618</v>
      </c>
      <c r="I38" s="20" t="s">
        <v>623</v>
      </c>
    </row>
    <row r="39" spans="1:9">
      <c r="A39" s="20">
        <v>533351</v>
      </c>
      <c r="B39" s="20" t="s">
        <v>694</v>
      </c>
      <c r="C39" s="20" t="s">
        <v>695</v>
      </c>
      <c r="D39" s="20">
        <v>1</v>
      </c>
      <c r="E39" s="20" t="s">
        <v>628</v>
      </c>
      <c r="F39" s="20">
        <v>0.38</v>
      </c>
      <c r="G39" s="20">
        <v>1</v>
      </c>
      <c r="H39" s="20">
        <v>0.618</v>
      </c>
      <c r="I39" s="20" t="s">
        <v>623</v>
      </c>
    </row>
    <row r="40" spans="1:9">
      <c r="A40" s="20">
        <v>560110</v>
      </c>
      <c r="B40" s="20" t="s">
        <v>696</v>
      </c>
      <c r="C40" s="20" t="s">
        <v>697</v>
      </c>
      <c r="D40" s="20">
        <v>1</v>
      </c>
      <c r="E40" s="20" t="s">
        <v>622</v>
      </c>
      <c r="F40" s="20">
        <v>0.38</v>
      </c>
      <c r="G40" s="20">
        <v>1</v>
      </c>
      <c r="H40" s="20">
        <v>0.618</v>
      </c>
      <c r="I40" s="20" t="s">
        <v>623</v>
      </c>
    </row>
    <row r="41" spans="1:9">
      <c r="A41" s="20">
        <v>629193</v>
      </c>
      <c r="B41" s="20" t="s">
        <v>698</v>
      </c>
      <c r="C41" s="20" t="s">
        <v>699</v>
      </c>
      <c r="D41" s="20">
        <v>1</v>
      </c>
      <c r="E41" s="20" t="s">
        <v>628</v>
      </c>
      <c r="F41" s="20">
        <v>0.38</v>
      </c>
      <c r="G41" s="20">
        <v>1</v>
      </c>
      <c r="H41" s="20">
        <v>0.618</v>
      </c>
      <c r="I41" s="20" t="s">
        <v>623</v>
      </c>
    </row>
    <row r="42" spans="1:9">
      <c r="A42" s="20">
        <v>668055</v>
      </c>
      <c r="B42" s="20" t="s">
        <v>700</v>
      </c>
      <c r="C42" s="20" t="s">
        <v>701</v>
      </c>
      <c r="D42" s="20">
        <v>1</v>
      </c>
      <c r="E42" s="20" t="s">
        <v>628</v>
      </c>
      <c r="F42" s="20">
        <v>0.38</v>
      </c>
      <c r="G42" s="20">
        <v>1</v>
      </c>
      <c r="H42" s="20">
        <v>0.618</v>
      </c>
      <c r="I42" s="20" t="s">
        <v>623</v>
      </c>
    </row>
    <row r="43" spans="1:9">
      <c r="A43" s="20">
        <v>671943</v>
      </c>
      <c r="B43" s="20" t="s">
        <v>702</v>
      </c>
      <c r="C43" s="20" t="s">
        <v>703</v>
      </c>
      <c r="D43" s="20">
        <v>1</v>
      </c>
      <c r="E43" s="20" t="s">
        <v>628</v>
      </c>
      <c r="F43" s="20">
        <v>0.38</v>
      </c>
      <c r="G43" s="20">
        <v>1</v>
      </c>
      <c r="H43" s="20">
        <v>0.618</v>
      </c>
      <c r="I43" s="20" t="s">
        <v>623</v>
      </c>
    </row>
    <row r="44" spans="1:9">
      <c r="A44" s="20">
        <v>803781</v>
      </c>
      <c r="B44" s="20" t="s">
        <v>704</v>
      </c>
      <c r="C44" s="20" t="s">
        <v>705</v>
      </c>
      <c r="D44" s="20">
        <v>1</v>
      </c>
      <c r="E44" s="20" t="s">
        <v>622</v>
      </c>
      <c r="F44" s="20">
        <v>0.38</v>
      </c>
      <c r="G44" s="20">
        <v>1</v>
      </c>
      <c r="H44" s="20">
        <v>0.618</v>
      </c>
      <c r="I44" s="20" t="s">
        <v>623</v>
      </c>
    </row>
    <row r="45" spans="1:9">
      <c r="A45" s="20">
        <v>808299</v>
      </c>
      <c r="B45" s="20" t="s">
        <v>706</v>
      </c>
      <c r="C45" s="20" t="s">
        <v>707</v>
      </c>
      <c r="D45" s="20">
        <v>1</v>
      </c>
      <c r="E45" s="20" t="s">
        <v>622</v>
      </c>
      <c r="F45" s="20">
        <v>0.38</v>
      </c>
      <c r="G45" s="20">
        <v>1</v>
      </c>
      <c r="H45" s="20">
        <v>0.618</v>
      </c>
      <c r="I45" s="20" t="s">
        <v>623</v>
      </c>
    </row>
    <row r="46" spans="1:9">
      <c r="A46" s="20">
        <v>826081</v>
      </c>
      <c r="B46" s="20" t="s">
        <v>708</v>
      </c>
      <c r="C46" s="20" t="s">
        <v>709</v>
      </c>
      <c r="D46" s="20">
        <v>1</v>
      </c>
      <c r="E46" s="20" t="s">
        <v>622</v>
      </c>
      <c r="F46" s="20">
        <v>0.38</v>
      </c>
      <c r="G46" s="20">
        <v>1</v>
      </c>
      <c r="H46" s="20">
        <v>0.618</v>
      </c>
      <c r="I46" s="20" t="s">
        <v>623</v>
      </c>
    </row>
    <row r="47" spans="1:9">
      <c r="A47" s="20">
        <v>845303</v>
      </c>
      <c r="B47" s="20" t="s">
        <v>710</v>
      </c>
      <c r="C47" s="20" t="s">
        <v>711</v>
      </c>
      <c r="D47" s="20">
        <v>1</v>
      </c>
      <c r="E47" s="20" t="s">
        <v>628</v>
      </c>
      <c r="F47" s="20">
        <v>0.38</v>
      </c>
      <c r="G47" s="20">
        <v>1</v>
      </c>
      <c r="H47" s="20">
        <v>0.618</v>
      </c>
      <c r="I47" s="20" t="s">
        <v>623</v>
      </c>
    </row>
    <row r="48" spans="1:9">
      <c r="A48" s="20">
        <v>858348</v>
      </c>
      <c r="B48" s="20" t="s">
        <v>712</v>
      </c>
      <c r="C48" s="20" t="s">
        <v>713</v>
      </c>
      <c r="D48" s="20">
        <v>1</v>
      </c>
      <c r="E48" s="20" t="s">
        <v>628</v>
      </c>
      <c r="F48" s="20">
        <v>0.38</v>
      </c>
      <c r="G48" s="20">
        <v>1</v>
      </c>
      <c r="H48" s="20">
        <v>0.618</v>
      </c>
      <c r="I48" s="20" t="s">
        <v>623</v>
      </c>
    </row>
    <row r="49" spans="1:9">
      <c r="A49" s="20">
        <v>863588</v>
      </c>
      <c r="B49" s="20" t="s">
        <v>714</v>
      </c>
      <c r="C49" s="20" t="s">
        <v>715</v>
      </c>
      <c r="D49" s="20">
        <v>1</v>
      </c>
      <c r="E49" s="20" t="s">
        <v>622</v>
      </c>
      <c r="F49" s="20">
        <v>0.38</v>
      </c>
      <c r="G49" s="20">
        <v>1</v>
      </c>
      <c r="H49" s="20">
        <v>0.618</v>
      </c>
      <c r="I49" s="20" t="s">
        <v>623</v>
      </c>
    </row>
    <row r="50" spans="1:9">
      <c r="A50" s="20">
        <v>872312</v>
      </c>
      <c r="B50" s="20" t="s">
        <v>716</v>
      </c>
      <c r="C50" s="20" t="s">
        <v>717</v>
      </c>
      <c r="D50" s="20">
        <v>1</v>
      </c>
      <c r="E50" s="20" t="s">
        <v>628</v>
      </c>
      <c r="F50" s="20">
        <v>0.38</v>
      </c>
      <c r="G50" s="20">
        <v>1</v>
      </c>
      <c r="H50" s="20">
        <v>0.618</v>
      </c>
      <c r="I50" s="20" t="s">
        <v>623</v>
      </c>
    </row>
    <row r="51" spans="1:9">
      <c r="A51" s="20">
        <v>894820</v>
      </c>
      <c r="B51" s="20" t="s">
        <v>718</v>
      </c>
      <c r="C51" s="20" t="s">
        <v>719</v>
      </c>
      <c r="D51" s="20">
        <v>1</v>
      </c>
      <c r="E51" s="20" t="s">
        <v>622</v>
      </c>
      <c r="F51" s="20">
        <v>0.38</v>
      </c>
      <c r="G51" s="20">
        <v>1</v>
      </c>
      <c r="H51" s="20">
        <v>0.618</v>
      </c>
      <c r="I51" s="20" t="s">
        <v>623</v>
      </c>
    </row>
    <row r="52" spans="1:9">
      <c r="A52" s="20">
        <v>897140</v>
      </c>
      <c r="B52" s="20" t="s">
        <v>720</v>
      </c>
      <c r="C52" s="20" t="s">
        <v>721</v>
      </c>
      <c r="D52" s="20">
        <v>1</v>
      </c>
      <c r="E52" s="20" t="s">
        <v>628</v>
      </c>
      <c r="F52" s="20">
        <v>0.38</v>
      </c>
      <c r="G52" s="20">
        <v>1</v>
      </c>
      <c r="H52" s="20">
        <v>0.618</v>
      </c>
      <c r="I52" s="20" t="s">
        <v>623</v>
      </c>
    </row>
    <row r="53" spans="1:9">
      <c r="A53" s="20">
        <v>901906</v>
      </c>
      <c r="B53" s="20" t="s">
        <v>722</v>
      </c>
      <c r="C53" s="20" t="s">
        <v>723</v>
      </c>
      <c r="D53" s="20">
        <v>1</v>
      </c>
      <c r="E53" s="20" t="s">
        <v>628</v>
      </c>
      <c r="F53" s="20">
        <v>0.38</v>
      </c>
      <c r="G53" s="20">
        <v>1</v>
      </c>
      <c r="H53" s="20">
        <v>0.618</v>
      </c>
      <c r="I53" s="20" t="s">
        <v>623</v>
      </c>
    </row>
    <row r="54" spans="1:9">
      <c r="A54" s="20">
        <v>914415</v>
      </c>
      <c r="B54" s="20" t="s">
        <v>724</v>
      </c>
      <c r="C54" s="20" t="s">
        <v>725</v>
      </c>
      <c r="D54" s="20">
        <v>1</v>
      </c>
      <c r="E54" s="20" t="s">
        <v>628</v>
      </c>
      <c r="F54" s="20">
        <v>0.38</v>
      </c>
      <c r="G54" s="20">
        <v>1</v>
      </c>
      <c r="H54" s="20">
        <v>0.618</v>
      </c>
      <c r="I54" s="20" t="s">
        <v>623</v>
      </c>
    </row>
    <row r="55" spans="1:9">
      <c r="A55" s="20">
        <v>921067</v>
      </c>
      <c r="B55" s="20" t="s">
        <v>726</v>
      </c>
      <c r="C55" s="20" t="s">
        <v>727</v>
      </c>
      <c r="D55" s="20">
        <v>1</v>
      </c>
      <c r="E55" s="20" t="s">
        <v>628</v>
      </c>
      <c r="F55" s="20">
        <v>0.38</v>
      </c>
      <c r="G55" s="20">
        <v>1</v>
      </c>
      <c r="H55" s="20">
        <v>0.618</v>
      </c>
      <c r="I55" s="20" t="s">
        <v>623</v>
      </c>
    </row>
    <row r="56" spans="1:9">
      <c r="A56" s="20">
        <v>970855</v>
      </c>
      <c r="B56" s="20" t="s">
        <v>728</v>
      </c>
      <c r="C56" s="20" t="s">
        <v>729</v>
      </c>
      <c r="D56" s="20">
        <v>1</v>
      </c>
      <c r="E56" s="20" t="s">
        <v>628</v>
      </c>
      <c r="F56" s="20">
        <v>0.38</v>
      </c>
      <c r="G56" s="20">
        <v>1</v>
      </c>
      <c r="H56" s="20">
        <v>0.618</v>
      </c>
      <c r="I56" s="20" t="s">
        <v>623</v>
      </c>
    </row>
    <row r="57" spans="1:9">
      <c r="A57" s="20">
        <v>996017</v>
      </c>
      <c r="B57" s="20" t="s">
        <v>730</v>
      </c>
      <c r="C57" s="20" t="s">
        <v>731</v>
      </c>
      <c r="D57" s="20">
        <v>1</v>
      </c>
      <c r="E57" s="20" t="s">
        <v>628</v>
      </c>
      <c r="F57" s="20">
        <v>0.38</v>
      </c>
      <c r="G57" s="20">
        <v>1</v>
      </c>
      <c r="H57" s="20">
        <v>0.618</v>
      </c>
      <c r="I57" s="20" t="s">
        <v>623</v>
      </c>
    </row>
    <row r="58" spans="1:9">
      <c r="A58" s="20">
        <v>1240429</v>
      </c>
      <c r="B58" s="20" t="s">
        <v>732</v>
      </c>
      <c r="C58" s="20" t="s">
        <v>733</v>
      </c>
      <c r="D58" s="20">
        <v>1</v>
      </c>
      <c r="E58" s="20" t="s">
        <v>628</v>
      </c>
      <c r="F58" s="20">
        <v>0.38</v>
      </c>
      <c r="G58" s="20">
        <v>1</v>
      </c>
      <c r="H58" s="20">
        <v>0.618</v>
      </c>
      <c r="I58" s="20" t="s">
        <v>623</v>
      </c>
    </row>
    <row r="59" spans="1:9">
      <c r="A59" s="20">
        <v>1243562</v>
      </c>
      <c r="B59" s="20" t="s">
        <v>734</v>
      </c>
      <c r="C59" s="20" t="s">
        <v>735</v>
      </c>
      <c r="D59" s="20">
        <v>1</v>
      </c>
      <c r="E59" s="20" t="s">
        <v>628</v>
      </c>
      <c r="F59" s="20">
        <v>0.38</v>
      </c>
      <c r="G59" s="20">
        <v>1</v>
      </c>
      <c r="H59" s="20">
        <v>0.618</v>
      </c>
      <c r="I59" s="20" t="s">
        <v>623</v>
      </c>
    </row>
    <row r="60" spans="1:9">
      <c r="A60" s="20">
        <v>1284125</v>
      </c>
      <c r="B60" s="20" t="s">
        <v>736</v>
      </c>
      <c r="C60" s="20" t="s">
        <v>737</v>
      </c>
      <c r="D60" s="20">
        <v>1</v>
      </c>
      <c r="E60" s="20" t="s">
        <v>628</v>
      </c>
      <c r="F60" s="20">
        <v>0.38</v>
      </c>
      <c r="G60" s="20">
        <v>1</v>
      </c>
      <c r="H60" s="20">
        <v>0.618</v>
      </c>
      <c r="I60" s="20" t="s">
        <v>623</v>
      </c>
    </row>
    <row r="61" spans="1:9">
      <c r="A61" s="20">
        <v>1291401</v>
      </c>
      <c r="B61" s="20" t="s">
        <v>738</v>
      </c>
      <c r="C61" s="20" t="s">
        <v>739</v>
      </c>
      <c r="D61" s="20">
        <v>1</v>
      </c>
      <c r="E61" s="20" t="s">
        <v>628</v>
      </c>
      <c r="F61" s="20">
        <v>0.38</v>
      </c>
      <c r="G61" s="20">
        <v>1</v>
      </c>
      <c r="H61" s="20">
        <v>0.618</v>
      </c>
      <c r="I61" s="20" t="s">
        <v>623</v>
      </c>
    </row>
    <row r="62" spans="1:9">
      <c r="A62" s="20">
        <v>1299100</v>
      </c>
      <c r="B62" s="20" t="s">
        <v>740</v>
      </c>
      <c r="C62" s="20" t="s">
        <v>741</v>
      </c>
      <c r="D62" s="20">
        <v>1</v>
      </c>
      <c r="E62" s="20" t="s">
        <v>628</v>
      </c>
      <c r="F62" s="20">
        <v>0.38</v>
      </c>
      <c r="G62" s="20">
        <v>1</v>
      </c>
      <c r="H62" s="20">
        <v>0.618</v>
      </c>
      <c r="I62" s="20" t="s">
        <v>623</v>
      </c>
    </row>
    <row r="63" spans="1:9">
      <c r="A63" s="20">
        <v>1299654</v>
      </c>
      <c r="B63" s="20" t="s">
        <v>742</v>
      </c>
      <c r="C63" s="20" t="s">
        <v>743</v>
      </c>
      <c r="D63" s="20">
        <v>1</v>
      </c>
      <c r="E63" s="20" t="s">
        <v>622</v>
      </c>
      <c r="F63" s="20">
        <v>0.38</v>
      </c>
      <c r="G63" s="20">
        <v>1</v>
      </c>
      <c r="H63" s="20">
        <v>0.618</v>
      </c>
      <c r="I63" s="20" t="s">
        <v>623</v>
      </c>
    </row>
    <row r="64" spans="1:9">
      <c r="A64" s="20">
        <v>1305456</v>
      </c>
      <c r="B64" s="20" t="s">
        <v>744</v>
      </c>
      <c r="C64" s="20" t="s">
        <v>745</v>
      </c>
      <c r="D64" s="20">
        <v>1</v>
      </c>
      <c r="E64" s="20" t="s">
        <v>628</v>
      </c>
      <c r="F64" s="20">
        <v>0.38</v>
      </c>
      <c r="G64" s="20">
        <v>1</v>
      </c>
      <c r="H64" s="20">
        <v>0.618</v>
      </c>
      <c r="I64" s="20" t="s">
        <v>623</v>
      </c>
    </row>
    <row r="65" spans="1:9">
      <c r="A65" s="20">
        <v>1307521</v>
      </c>
      <c r="B65" s="20" t="s">
        <v>746</v>
      </c>
      <c r="C65" s="20" t="s">
        <v>747</v>
      </c>
      <c r="D65" s="20">
        <v>1</v>
      </c>
      <c r="E65" s="20" t="s">
        <v>628</v>
      </c>
      <c r="F65" s="20">
        <v>0.38</v>
      </c>
      <c r="G65" s="20">
        <v>1</v>
      </c>
      <c r="H65" s="20">
        <v>0.618</v>
      </c>
      <c r="I65" s="20" t="s">
        <v>623</v>
      </c>
    </row>
    <row r="66" spans="1:9">
      <c r="A66" s="20">
        <v>1308886</v>
      </c>
      <c r="B66" s="20" t="s">
        <v>748</v>
      </c>
      <c r="C66" s="20" t="s">
        <v>749</v>
      </c>
      <c r="D66" s="20">
        <v>1</v>
      </c>
      <c r="E66" s="20" t="s">
        <v>628</v>
      </c>
      <c r="F66" s="20">
        <v>0.38</v>
      </c>
      <c r="G66" s="20">
        <v>1</v>
      </c>
      <c r="H66" s="20">
        <v>0.618</v>
      </c>
      <c r="I66" s="20" t="s">
        <v>623</v>
      </c>
    </row>
    <row r="67" spans="1:9">
      <c r="A67" s="20">
        <v>1314357</v>
      </c>
      <c r="B67" s="20" t="s">
        <v>750</v>
      </c>
      <c r="C67" s="20" t="s">
        <v>751</v>
      </c>
      <c r="D67" s="20">
        <v>1</v>
      </c>
      <c r="E67" s="20" t="s">
        <v>628</v>
      </c>
      <c r="F67" s="20">
        <v>0.38</v>
      </c>
      <c r="G67" s="20">
        <v>1</v>
      </c>
      <c r="H67" s="20">
        <v>0.618</v>
      </c>
      <c r="I67" s="20" t="s">
        <v>623</v>
      </c>
    </row>
    <row r="68" spans="1:9">
      <c r="A68" s="20">
        <v>1336558</v>
      </c>
      <c r="B68" s="20" t="s">
        <v>752</v>
      </c>
      <c r="C68" s="20" t="s">
        <v>753</v>
      </c>
      <c r="D68" s="20">
        <v>1</v>
      </c>
      <c r="E68" s="20" t="s">
        <v>628</v>
      </c>
      <c r="F68" s="20">
        <v>0.38</v>
      </c>
      <c r="G68" s="20">
        <v>1</v>
      </c>
      <c r="H68" s="20">
        <v>0.618</v>
      </c>
      <c r="I68" s="20" t="s">
        <v>623</v>
      </c>
    </row>
    <row r="69" spans="1:9">
      <c r="A69" s="20">
        <v>1349374</v>
      </c>
      <c r="B69" s="20" t="s">
        <v>754</v>
      </c>
      <c r="C69" s="20" t="s">
        <v>755</v>
      </c>
      <c r="D69" s="20">
        <v>1</v>
      </c>
      <c r="E69" s="20" t="s">
        <v>622</v>
      </c>
      <c r="F69" s="20">
        <v>0.38</v>
      </c>
      <c r="G69" s="20">
        <v>1</v>
      </c>
      <c r="H69" s="20">
        <v>0.618</v>
      </c>
      <c r="I69" s="20" t="s">
        <v>623</v>
      </c>
    </row>
    <row r="70" spans="1:9">
      <c r="A70" s="20">
        <v>1349375</v>
      </c>
      <c r="B70" s="20" t="s">
        <v>756</v>
      </c>
      <c r="C70" s="20" t="s">
        <v>757</v>
      </c>
      <c r="D70" s="20">
        <v>1</v>
      </c>
      <c r="E70" s="20" t="s">
        <v>628</v>
      </c>
      <c r="F70" s="20">
        <v>0.38</v>
      </c>
      <c r="G70" s="20">
        <v>1</v>
      </c>
      <c r="H70" s="20">
        <v>0.618</v>
      </c>
      <c r="I70" s="20" t="s">
        <v>623</v>
      </c>
    </row>
    <row r="71" spans="1:9">
      <c r="A71" s="20">
        <v>1349394</v>
      </c>
      <c r="B71" s="20" t="s">
        <v>758</v>
      </c>
      <c r="C71" s="20" t="s">
        <v>759</v>
      </c>
      <c r="D71" s="20">
        <v>1</v>
      </c>
      <c r="E71" s="20" t="s">
        <v>622</v>
      </c>
      <c r="F71" s="20">
        <v>0.38</v>
      </c>
      <c r="G71" s="20">
        <v>1</v>
      </c>
      <c r="H71" s="20">
        <v>0.618</v>
      </c>
      <c r="I71" s="20" t="s">
        <v>623</v>
      </c>
    </row>
    <row r="72" spans="1:9">
      <c r="A72" s="20">
        <v>777275</v>
      </c>
      <c r="B72" s="20" t="s">
        <v>760</v>
      </c>
      <c r="C72" s="20" t="s">
        <v>761</v>
      </c>
      <c r="D72" s="20">
        <v>2</v>
      </c>
      <c r="E72" s="20" t="s">
        <v>628</v>
      </c>
      <c r="F72" s="20">
        <v>0.62</v>
      </c>
      <c r="G72" s="20">
        <v>0.6</v>
      </c>
      <c r="H72" s="20">
        <v>0.611</v>
      </c>
      <c r="I72" s="20" t="s">
        <v>623</v>
      </c>
    </row>
    <row r="73" spans="1:9">
      <c r="A73" s="20">
        <v>944464</v>
      </c>
      <c r="B73" s="20" t="s">
        <v>762</v>
      </c>
      <c r="C73" s="20" t="s">
        <v>763</v>
      </c>
      <c r="D73" s="20">
        <v>2</v>
      </c>
      <c r="E73" s="20" t="s">
        <v>622</v>
      </c>
      <c r="F73" s="20">
        <v>0.62</v>
      </c>
      <c r="G73" s="20">
        <v>0.6</v>
      </c>
      <c r="H73" s="20">
        <v>0.611</v>
      </c>
      <c r="I73" s="20" t="s">
        <v>623</v>
      </c>
    </row>
    <row r="74" spans="1:9">
      <c r="A74" s="20">
        <v>1273232</v>
      </c>
      <c r="B74" s="20" t="s">
        <v>764</v>
      </c>
      <c r="C74" s="20" t="s">
        <v>765</v>
      </c>
      <c r="D74" s="20">
        <v>2</v>
      </c>
      <c r="E74" s="20" t="s">
        <v>628</v>
      </c>
      <c r="F74" s="20">
        <v>0.62</v>
      </c>
      <c r="G74" s="20">
        <v>0.6</v>
      </c>
      <c r="H74" s="20">
        <v>0.611</v>
      </c>
      <c r="I74" s="20" t="s">
        <v>623</v>
      </c>
    </row>
    <row r="75" spans="1:9">
      <c r="A75" s="20">
        <v>1290239</v>
      </c>
      <c r="B75" s="20" t="s">
        <v>766</v>
      </c>
      <c r="C75" s="20" t="s">
        <v>767</v>
      </c>
      <c r="D75" s="20">
        <v>2</v>
      </c>
      <c r="E75" s="20" t="s">
        <v>628</v>
      </c>
      <c r="F75" s="20">
        <v>0.62</v>
      </c>
      <c r="G75" s="20">
        <v>0.6</v>
      </c>
      <c r="H75" s="20">
        <v>0.611</v>
      </c>
      <c r="I75" s="20" t="s">
        <v>623</v>
      </c>
    </row>
    <row r="76" spans="1:9">
      <c r="A76" s="20">
        <v>1327760</v>
      </c>
      <c r="B76" s="20" t="s">
        <v>768</v>
      </c>
      <c r="C76" s="20" t="s">
        <v>769</v>
      </c>
      <c r="D76" s="20">
        <v>2</v>
      </c>
      <c r="E76" s="20" t="s">
        <v>628</v>
      </c>
      <c r="F76" s="20">
        <v>0.62</v>
      </c>
      <c r="G76" s="20">
        <v>0.6</v>
      </c>
      <c r="H76" s="20">
        <v>0.611</v>
      </c>
      <c r="I76" s="20" t="s">
        <v>623</v>
      </c>
    </row>
    <row r="77" spans="1:9">
      <c r="A77" s="20">
        <v>1349384</v>
      </c>
      <c r="B77" s="20" t="s">
        <v>770</v>
      </c>
      <c r="C77" s="20" t="s">
        <v>771</v>
      </c>
      <c r="D77" s="20">
        <v>2</v>
      </c>
      <c r="E77" s="20" t="s">
        <v>628</v>
      </c>
      <c r="F77" s="20">
        <v>0.62</v>
      </c>
      <c r="G77" s="20">
        <v>0.6</v>
      </c>
      <c r="H77" s="20">
        <v>0.611</v>
      </c>
      <c r="I77" s="20" t="s">
        <v>623</v>
      </c>
    </row>
    <row r="78" spans="1:9">
      <c r="A78" s="20">
        <v>195944</v>
      </c>
      <c r="B78" s="20" t="s">
        <v>772</v>
      </c>
      <c r="C78" s="20" t="s">
        <v>773</v>
      </c>
      <c r="D78" s="20">
        <v>3</v>
      </c>
      <c r="E78" s="20" t="s">
        <v>628</v>
      </c>
      <c r="F78" s="20">
        <v>0.74</v>
      </c>
      <c r="G78" s="20">
        <v>0.5</v>
      </c>
      <c r="H78" s="20">
        <v>0.609</v>
      </c>
      <c r="I78" s="20" t="s">
        <v>623</v>
      </c>
    </row>
    <row r="79" spans="1:9">
      <c r="A79" s="20">
        <v>949251</v>
      </c>
      <c r="B79" s="20" t="s">
        <v>774</v>
      </c>
      <c r="C79" s="20" t="s">
        <v>775</v>
      </c>
      <c r="D79" s="20">
        <v>3</v>
      </c>
      <c r="E79" s="20" t="s">
        <v>628</v>
      </c>
      <c r="F79" s="20">
        <v>0.74</v>
      </c>
      <c r="G79" s="20">
        <v>0.5</v>
      </c>
      <c r="H79" s="20">
        <v>0.609</v>
      </c>
      <c r="I79" s="20" t="s">
        <v>623</v>
      </c>
    </row>
    <row r="80" spans="1:9">
      <c r="A80" s="20">
        <v>1058886</v>
      </c>
      <c r="B80" s="20" t="s">
        <v>776</v>
      </c>
      <c r="C80" s="20" t="s">
        <v>777</v>
      </c>
      <c r="D80" s="20">
        <v>3</v>
      </c>
      <c r="E80" s="20" t="s">
        <v>628</v>
      </c>
      <c r="F80" s="20">
        <v>0.74</v>
      </c>
      <c r="G80" s="20">
        <v>0.5</v>
      </c>
      <c r="H80" s="20">
        <v>0.609</v>
      </c>
      <c r="I80" s="20" t="s">
        <v>623</v>
      </c>
    </row>
    <row r="81" spans="1:9">
      <c r="A81" s="20">
        <v>1168087</v>
      </c>
      <c r="B81" s="20" t="s">
        <v>778</v>
      </c>
      <c r="C81" s="20" t="s">
        <v>779</v>
      </c>
      <c r="D81" s="20">
        <v>3</v>
      </c>
      <c r="E81" s="20" t="s">
        <v>628</v>
      </c>
      <c r="F81" s="20">
        <v>0.74</v>
      </c>
      <c r="G81" s="20">
        <v>0.5</v>
      </c>
      <c r="H81" s="20">
        <v>0.609</v>
      </c>
      <c r="I81" s="20" t="s">
        <v>623</v>
      </c>
    </row>
    <row r="82" spans="1:9">
      <c r="A82" s="20">
        <v>1295036</v>
      </c>
      <c r="B82" s="20" t="s">
        <v>780</v>
      </c>
      <c r="C82" s="20" t="s">
        <v>781</v>
      </c>
      <c r="D82" s="20">
        <v>3</v>
      </c>
      <c r="E82" s="20" t="s">
        <v>628</v>
      </c>
      <c r="F82" s="20">
        <v>0.74</v>
      </c>
      <c r="G82" s="20">
        <v>0.5</v>
      </c>
      <c r="H82" s="20">
        <v>0.609</v>
      </c>
      <c r="I82" s="20" t="s">
        <v>623</v>
      </c>
    </row>
    <row r="83" spans="1:9">
      <c r="A83" s="20">
        <v>1349387</v>
      </c>
      <c r="B83" s="20" t="s">
        <v>782</v>
      </c>
      <c r="C83" s="20" t="s">
        <v>783</v>
      </c>
      <c r="D83" s="20">
        <v>3</v>
      </c>
      <c r="E83" s="20" t="s">
        <v>628</v>
      </c>
      <c r="F83" s="20">
        <v>0.74</v>
      </c>
      <c r="G83" s="20">
        <v>0.5</v>
      </c>
      <c r="H83" s="20">
        <v>0.609</v>
      </c>
      <c r="I83" s="20" t="s">
        <v>623</v>
      </c>
    </row>
    <row r="84" spans="1:9">
      <c r="A84" s="20">
        <v>1314260</v>
      </c>
      <c r="B84" s="20" t="s">
        <v>784</v>
      </c>
      <c r="C84" s="20" t="s">
        <v>785</v>
      </c>
      <c r="D84" s="20">
        <v>1</v>
      </c>
      <c r="E84" s="20" t="s">
        <v>622</v>
      </c>
      <c r="F84" s="20">
        <v>0.52</v>
      </c>
      <c r="G84" s="20">
        <v>0.7</v>
      </c>
      <c r="H84" s="20">
        <v>0.606</v>
      </c>
      <c r="I84" s="20" t="s">
        <v>623</v>
      </c>
    </row>
    <row r="85" spans="1:9">
      <c r="A85" s="20">
        <v>155653</v>
      </c>
      <c r="B85" s="20" t="s">
        <v>786</v>
      </c>
      <c r="C85" s="20" t="s">
        <v>787</v>
      </c>
      <c r="D85" s="20">
        <v>3</v>
      </c>
      <c r="E85" s="20" t="s">
        <v>628</v>
      </c>
      <c r="F85" s="20">
        <v>0.72</v>
      </c>
      <c r="G85" s="20">
        <v>0.5</v>
      </c>
      <c r="H85" s="20">
        <v>0.599</v>
      </c>
      <c r="I85" s="20" t="s">
        <v>623</v>
      </c>
    </row>
    <row r="86" spans="1:9">
      <c r="A86" s="20">
        <v>1268274</v>
      </c>
      <c r="B86" s="20" t="s">
        <v>788</v>
      </c>
      <c r="C86" s="20" t="s">
        <v>789</v>
      </c>
      <c r="D86" s="20">
        <v>3</v>
      </c>
      <c r="E86" s="20" t="s">
        <v>622</v>
      </c>
      <c r="F86" s="20">
        <v>0.72</v>
      </c>
      <c r="G86" s="20">
        <v>0.5</v>
      </c>
      <c r="H86" s="20">
        <v>0.599</v>
      </c>
      <c r="I86" s="20" t="s">
        <v>623</v>
      </c>
    </row>
    <row r="87" spans="1:9">
      <c r="A87" s="20">
        <v>134230</v>
      </c>
      <c r="B87" s="20" t="s">
        <v>790</v>
      </c>
      <c r="C87" s="20" t="s">
        <v>791</v>
      </c>
      <c r="D87" s="20">
        <v>1</v>
      </c>
      <c r="E87" s="20" t="s">
        <v>622</v>
      </c>
      <c r="F87" s="20">
        <v>0.38</v>
      </c>
      <c r="G87" s="20">
        <v>0.9</v>
      </c>
      <c r="H87" s="20">
        <v>0.586</v>
      </c>
      <c r="I87" s="20" t="s">
        <v>623</v>
      </c>
    </row>
    <row r="88" spans="1:9">
      <c r="A88" s="20">
        <v>272297</v>
      </c>
      <c r="B88" s="20" t="s">
        <v>792</v>
      </c>
      <c r="C88" s="20" t="s">
        <v>793</v>
      </c>
      <c r="D88" s="20">
        <v>1</v>
      </c>
      <c r="E88" s="20" t="s">
        <v>622</v>
      </c>
      <c r="F88" s="20">
        <v>0.38</v>
      </c>
      <c r="G88" s="20">
        <v>0.9</v>
      </c>
      <c r="H88" s="20">
        <v>0.586</v>
      </c>
      <c r="I88" s="20" t="s">
        <v>623</v>
      </c>
    </row>
    <row r="89" spans="1:9">
      <c r="A89" s="20">
        <v>396294</v>
      </c>
      <c r="B89" s="20" t="s">
        <v>794</v>
      </c>
      <c r="C89" s="20" t="s">
        <v>795</v>
      </c>
      <c r="D89" s="20">
        <v>1</v>
      </c>
      <c r="E89" s="20" t="s">
        <v>628</v>
      </c>
      <c r="F89" s="20">
        <v>0.38</v>
      </c>
      <c r="G89" s="20">
        <v>0.9</v>
      </c>
      <c r="H89" s="20">
        <v>0.586</v>
      </c>
      <c r="I89" s="20" t="s">
        <v>623</v>
      </c>
    </row>
    <row r="90" spans="1:9">
      <c r="A90" s="20">
        <v>653015</v>
      </c>
      <c r="B90" s="20" t="s">
        <v>796</v>
      </c>
      <c r="C90" s="20" t="s">
        <v>797</v>
      </c>
      <c r="D90" s="20">
        <v>1</v>
      </c>
      <c r="E90" s="20" t="s">
        <v>628</v>
      </c>
      <c r="F90" s="20">
        <v>0.38</v>
      </c>
      <c r="G90" s="20">
        <v>0.9</v>
      </c>
      <c r="H90" s="20">
        <v>0.586</v>
      </c>
      <c r="I90" s="20" t="s">
        <v>623</v>
      </c>
    </row>
    <row r="91" spans="1:9">
      <c r="A91" s="20">
        <v>842146</v>
      </c>
      <c r="B91" s="20" t="s">
        <v>798</v>
      </c>
      <c r="C91" s="20" t="s">
        <v>799</v>
      </c>
      <c r="D91" s="20">
        <v>1</v>
      </c>
      <c r="E91" s="20" t="s">
        <v>622</v>
      </c>
      <c r="F91" s="20">
        <v>0.38</v>
      </c>
      <c r="G91" s="20">
        <v>0.9</v>
      </c>
      <c r="H91" s="20">
        <v>0.586</v>
      </c>
      <c r="I91" s="20" t="s">
        <v>623</v>
      </c>
    </row>
    <row r="92" spans="1:9">
      <c r="A92" s="20">
        <v>964966</v>
      </c>
      <c r="B92" s="20" t="s">
        <v>800</v>
      </c>
      <c r="C92" s="20" t="s">
        <v>801</v>
      </c>
      <c r="D92" s="20">
        <v>1</v>
      </c>
      <c r="E92" s="20" t="s">
        <v>628</v>
      </c>
      <c r="F92" s="20">
        <v>0.38</v>
      </c>
      <c r="G92" s="20">
        <v>0.9</v>
      </c>
      <c r="H92" s="20">
        <v>0.586</v>
      </c>
      <c r="I92" s="20" t="s">
        <v>623</v>
      </c>
    </row>
    <row r="93" spans="1:9">
      <c r="A93" s="20">
        <v>981466</v>
      </c>
      <c r="B93" s="20" t="s">
        <v>802</v>
      </c>
      <c r="C93" s="20" t="s">
        <v>803</v>
      </c>
      <c r="D93" s="20">
        <v>1</v>
      </c>
      <c r="E93" s="20" t="s">
        <v>628</v>
      </c>
      <c r="F93" s="20">
        <v>0.38</v>
      </c>
      <c r="G93" s="20">
        <v>0.9</v>
      </c>
      <c r="H93" s="20">
        <v>0.586</v>
      </c>
      <c r="I93" s="20" t="s">
        <v>623</v>
      </c>
    </row>
    <row r="94" spans="1:9">
      <c r="A94" s="20">
        <v>1183042</v>
      </c>
      <c r="B94" s="20" t="s">
        <v>804</v>
      </c>
      <c r="C94" s="20" t="s">
        <v>805</v>
      </c>
      <c r="D94" s="20">
        <v>1</v>
      </c>
      <c r="E94" s="20" t="s">
        <v>628</v>
      </c>
      <c r="F94" s="20">
        <v>0.38</v>
      </c>
      <c r="G94" s="20">
        <v>0.9</v>
      </c>
      <c r="H94" s="20">
        <v>0.586</v>
      </c>
      <c r="I94" s="20" t="s">
        <v>623</v>
      </c>
    </row>
    <row r="95" spans="1:9">
      <c r="A95" s="20">
        <v>1303054</v>
      </c>
      <c r="B95" s="20" t="s">
        <v>806</v>
      </c>
      <c r="C95" s="20" t="s">
        <v>807</v>
      </c>
      <c r="D95" s="20">
        <v>1</v>
      </c>
      <c r="E95" s="20" t="s">
        <v>628</v>
      </c>
      <c r="F95" s="20">
        <v>0.38</v>
      </c>
      <c r="G95" s="20">
        <v>0.9</v>
      </c>
      <c r="H95" s="20">
        <v>0.586</v>
      </c>
      <c r="I95" s="20" t="s">
        <v>623</v>
      </c>
    </row>
    <row r="96" spans="1:9">
      <c r="A96" s="20">
        <v>1349380</v>
      </c>
      <c r="B96" s="20" t="s">
        <v>808</v>
      </c>
      <c r="C96" s="20" t="s">
        <v>809</v>
      </c>
      <c r="D96" s="20">
        <v>1</v>
      </c>
      <c r="E96" s="20" t="s">
        <v>628</v>
      </c>
      <c r="F96" s="20">
        <v>0.38</v>
      </c>
      <c r="G96" s="20">
        <v>0.9</v>
      </c>
      <c r="H96" s="20">
        <v>0.586</v>
      </c>
      <c r="I96" s="20" t="s">
        <v>623</v>
      </c>
    </row>
    <row r="97" spans="1:9">
      <c r="A97" s="20">
        <v>1349385</v>
      </c>
      <c r="B97" s="20" t="s">
        <v>810</v>
      </c>
      <c r="C97" s="20" t="s">
        <v>811</v>
      </c>
      <c r="D97" s="20">
        <v>1</v>
      </c>
      <c r="E97" s="20" t="s">
        <v>628</v>
      </c>
      <c r="F97" s="20">
        <v>0.38</v>
      </c>
      <c r="G97" s="20">
        <v>0.9</v>
      </c>
      <c r="H97" s="20">
        <v>0.586</v>
      </c>
      <c r="I97" s="20" t="s">
        <v>623</v>
      </c>
    </row>
    <row r="98" spans="1:9">
      <c r="A98" s="20">
        <v>709087</v>
      </c>
      <c r="B98" s="20" t="s">
        <v>812</v>
      </c>
      <c r="C98" s="20" t="s">
        <v>813</v>
      </c>
      <c r="D98" s="20">
        <v>2</v>
      </c>
      <c r="E98" s="20" t="s">
        <v>622</v>
      </c>
      <c r="F98" s="20">
        <v>0.57</v>
      </c>
      <c r="G98" s="20">
        <v>0.6</v>
      </c>
      <c r="H98" s="20">
        <v>0.584</v>
      </c>
      <c r="I98" s="20" t="s">
        <v>623</v>
      </c>
    </row>
    <row r="99" spans="1:9">
      <c r="A99" s="20">
        <v>990719</v>
      </c>
      <c r="B99" s="20" t="s">
        <v>814</v>
      </c>
      <c r="C99" s="20" t="s">
        <v>815</v>
      </c>
      <c r="D99" s="20">
        <v>2</v>
      </c>
      <c r="E99" s="20" t="s">
        <v>622</v>
      </c>
      <c r="F99" s="20">
        <v>0.57</v>
      </c>
      <c r="G99" s="20">
        <v>0.6</v>
      </c>
      <c r="H99" s="20">
        <v>0.584</v>
      </c>
      <c r="I99" s="20" t="s">
        <v>623</v>
      </c>
    </row>
    <row r="100" spans="1:9">
      <c r="A100" s="20">
        <v>1042702</v>
      </c>
      <c r="B100" s="20" t="s">
        <v>816</v>
      </c>
      <c r="C100" s="20" t="s">
        <v>817</v>
      </c>
      <c r="D100" s="20">
        <v>2</v>
      </c>
      <c r="E100" s="20" t="s">
        <v>622</v>
      </c>
      <c r="F100" s="20">
        <v>0.57</v>
      </c>
      <c r="G100" s="20">
        <v>0.6</v>
      </c>
      <c r="H100" s="20">
        <v>0.584</v>
      </c>
      <c r="I100" s="20" t="s">
        <v>623</v>
      </c>
    </row>
    <row r="101" spans="1:9">
      <c r="A101" s="20">
        <v>1202158</v>
      </c>
      <c r="B101" s="20" t="s">
        <v>818</v>
      </c>
      <c r="C101" s="20" t="s">
        <v>819</v>
      </c>
      <c r="D101" s="20">
        <v>2</v>
      </c>
      <c r="E101" s="20" t="s">
        <v>622</v>
      </c>
      <c r="F101" s="20">
        <v>0.57</v>
      </c>
      <c r="G101" s="20">
        <v>0.6</v>
      </c>
      <c r="H101" s="20">
        <v>0.584</v>
      </c>
      <c r="I101" s="20" t="s">
        <v>623</v>
      </c>
    </row>
    <row r="102" spans="1:9">
      <c r="A102" s="20">
        <v>1290203</v>
      </c>
      <c r="B102" s="20" t="s">
        <v>820</v>
      </c>
      <c r="C102" s="20" t="s">
        <v>821</v>
      </c>
      <c r="D102" s="20">
        <v>2</v>
      </c>
      <c r="E102" s="20" t="s">
        <v>622</v>
      </c>
      <c r="F102" s="20">
        <v>0.57</v>
      </c>
      <c r="G102" s="20">
        <v>0.6</v>
      </c>
      <c r="H102" s="20">
        <v>0.584</v>
      </c>
      <c r="I102" s="20" t="s">
        <v>623</v>
      </c>
    </row>
    <row r="103" spans="1:9">
      <c r="A103" s="20">
        <v>1345693</v>
      </c>
      <c r="B103" s="20" t="s">
        <v>822</v>
      </c>
      <c r="C103" s="20" t="s">
        <v>823</v>
      </c>
      <c r="D103" s="20">
        <v>2</v>
      </c>
      <c r="E103" s="20" t="s">
        <v>628</v>
      </c>
      <c r="F103" s="20">
        <v>0.57</v>
      </c>
      <c r="G103" s="20">
        <v>0.6</v>
      </c>
      <c r="H103" s="20">
        <v>0.584</v>
      </c>
      <c r="I103" s="20" t="s">
        <v>623</v>
      </c>
    </row>
    <row r="104" spans="1:9">
      <c r="A104" s="20">
        <v>1298243</v>
      </c>
      <c r="B104" s="20" t="s">
        <v>824</v>
      </c>
      <c r="C104" s="20" t="s">
        <v>825</v>
      </c>
      <c r="D104" s="20">
        <v>2</v>
      </c>
      <c r="E104" s="20" t="s">
        <v>628</v>
      </c>
      <c r="F104" s="20">
        <v>0.66</v>
      </c>
      <c r="G104" s="20">
        <v>0.5</v>
      </c>
      <c r="H104" s="20">
        <v>0.574</v>
      </c>
      <c r="I104" s="20" t="s">
        <v>623</v>
      </c>
    </row>
    <row r="105" spans="1:9">
      <c r="A105" s="20">
        <v>777083</v>
      </c>
      <c r="B105" s="20" t="s">
        <v>826</v>
      </c>
      <c r="C105" s="20" t="s">
        <v>827</v>
      </c>
      <c r="D105" s="20">
        <v>2</v>
      </c>
      <c r="E105" s="20" t="s">
        <v>622</v>
      </c>
      <c r="F105" s="20">
        <v>0.65</v>
      </c>
      <c r="G105" s="20">
        <v>0.5</v>
      </c>
      <c r="H105" s="20">
        <v>0.57</v>
      </c>
      <c r="I105" s="20" t="s">
        <v>623</v>
      </c>
    </row>
    <row r="106" spans="1:9">
      <c r="A106" s="20">
        <v>565052</v>
      </c>
      <c r="B106" s="20" t="s">
        <v>828</v>
      </c>
      <c r="C106" s="20" t="s">
        <v>829</v>
      </c>
      <c r="D106" s="20">
        <v>1</v>
      </c>
      <c r="E106" s="20" t="s">
        <v>622</v>
      </c>
      <c r="F106" s="20">
        <v>0.52</v>
      </c>
      <c r="G106" s="20">
        <v>0.6</v>
      </c>
      <c r="H106" s="20">
        <v>0.561</v>
      </c>
      <c r="I106" s="20" t="s">
        <v>623</v>
      </c>
    </row>
    <row r="107" spans="1:9">
      <c r="A107" s="20">
        <v>514092</v>
      </c>
      <c r="B107" s="20" t="s">
        <v>830</v>
      </c>
      <c r="C107" s="20" t="s">
        <v>831</v>
      </c>
      <c r="D107" s="20">
        <v>2</v>
      </c>
      <c r="E107" s="20" t="s">
        <v>622</v>
      </c>
      <c r="F107" s="20">
        <v>0.57</v>
      </c>
      <c r="G107" s="20">
        <v>0.55</v>
      </c>
      <c r="H107" s="20">
        <v>0.559</v>
      </c>
      <c r="I107" s="20" t="s">
        <v>623</v>
      </c>
    </row>
    <row r="108" spans="1:9">
      <c r="A108" s="20">
        <v>1024107</v>
      </c>
      <c r="B108" s="20" t="s">
        <v>832</v>
      </c>
      <c r="C108" s="20" t="s">
        <v>833</v>
      </c>
      <c r="D108" s="20">
        <v>2</v>
      </c>
      <c r="E108" s="20" t="s">
        <v>622</v>
      </c>
      <c r="F108" s="20">
        <v>0.57</v>
      </c>
      <c r="G108" s="20">
        <v>0.55</v>
      </c>
      <c r="H108" s="20">
        <v>0.559</v>
      </c>
      <c r="I108" s="20" t="s">
        <v>623</v>
      </c>
    </row>
    <row r="109" spans="1:9">
      <c r="A109" s="20">
        <v>1082433</v>
      </c>
      <c r="B109" s="20" t="s">
        <v>834</v>
      </c>
      <c r="C109" s="20" t="s">
        <v>835</v>
      </c>
      <c r="D109" s="20">
        <v>2</v>
      </c>
      <c r="E109" s="20" t="s">
        <v>622</v>
      </c>
      <c r="F109" s="20">
        <v>0.57</v>
      </c>
      <c r="G109" s="20">
        <v>0.55</v>
      </c>
      <c r="H109" s="20">
        <v>0.559</v>
      </c>
      <c r="I109" s="20" t="s">
        <v>623</v>
      </c>
    </row>
    <row r="110" spans="1:9">
      <c r="A110" s="20">
        <v>1334248</v>
      </c>
      <c r="B110" s="20" t="s">
        <v>836</v>
      </c>
      <c r="C110" s="20" t="s">
        <v>837</v>
      </c>
      <c r="D110" s="20">
        <v>2</v>
      </c>
      <c r="E110" s="20" t="s">
        <v>628</v>
      </c>
      <c r="F110" s="20">
        <v>0.62</v>
      </c>
      <c r="G110" s="20">
        <v>0.5</v>
      </c>
      <c r="H110" s="20">
        <v>0.558</v>
      </c>
      <c r="I110" s="20" t="s">
        <v>623</v>
      </c>
    </row>
    <row r="111" spans="1:9">
      <c r="A111" s="20">
        <v>1291592</v>
      </c>
      <c r="B111" s="20" t="s">
        <v>838</v>
      </c>
      <c r="C111" s="20" t="s">
        <v>839</v>
      </c>
      <c r="D111" s="20">
        <v>1</v>
      </c>
      <c r="E111" s="20" t="s">
        <v>622</v>
      </c>
      <c r="F111" s="20">
        <v>0.56</v>
      </c>
      <c r="G111" s="20">
        <v>0.55</v>
      </c>
      <c r="H111" s="20">
        <v>0.554</v>
      </c>
      <c r="I111" s="20" t="s">
        <v>623</v>
      </c>
    </row>
    <row r="112" spans="1:9">
      <c r="A112" s="20">
        <v>657444</v>
      </c>
      <c r="B112" s="20" t="s">
        <v>840</v>
      </c>
      <c r="C112" s="20" t="s">
        <v>841</v>
      </c>
      <c r="D112" s="20">
        <v>1</v>
      </c>
      <c r="E112" s="20" t="s">
        <v>628</v>
      </c>
      <c r="F112" s="20">
        <v>0.38</v>
      </c>
      <c r="G112" s="20">
        <v>0.8</v>
      </c>
      <c r="H112" s="20">
        <v>0.553</v>
      </c>
      <c r="I112" s="20" t="s">
        <v>623</v>
      </c>
    </row>
    <row r="113" spans="1:9">
      <c r="A113" s="20">
        <v>685065</v>
      </c>
      <c r="B113" s="20" t="s">
        <v>842</v>
      </c>
      <c r="C113" s="20" t="s">
        <v>843</v>
      </c>
      <c r="D113" s="20">
        <v>1</v>
      </c>
      <c r="E113" s="20" t="s">
        <v>628</v>
      </c>
      <c r="F113" s="20">
        <v>0.38</v>
      </c>
      <c r="G113" s="20">
        <v>0.8</v>
      </c>
      <c r="H113" s="20">
        <v>0.553</v>
      </c>
      <c r="I113" s="20" t="s">
        <v>623</v>
      </c>
    </row>
    <row r="114" spans="1:9">
      <c r="A114" s="20">
        <v>725590</v>
      </c>
      <c r="B114" s="20" t="s">
        <v>844</v>
      </c>
      <c r="C114" s="20" t="s">
        <v>845</v>
      </c>
      <c r="D114" s="20">
        <v>1</v>
      </c>
      <c r="E114" s="20" t="s">
        <v>622</v>
      </c>
      <c r="F114" s="20">
        <v>0.38</v>
      </c>
      <c r="G114" s="20">
        <v>0.8</v>
      </c>
      <c r="H114" s="20">
        <v>0.553</v>
      </c>
      <c r="I114" s="20" t="s">
        <v>623</v>
      </c>
    </row>
    <row r="115" spans="1:9">
      <c r="A115" s="20">
        <v>1074016</v>
      </c>
      <c r="B115" s="20" t="s">
        <v>846</v>
      </c>
      <c r="C115" s="20" t="s">
        <v>847</v>
      </c>
      <c r="D115" s="20">
        <v>1</v>
      </c>
      <c r="E115" s="20" t="s">
        <v>628</v>
      </c>
      <c r="F115" s="20">
        <v>0.38</v>
      </c>
      <c r="G115" s="20">
        <v>0.8</v>
      </c>
      <c r="H115" s="20">
        <v>0.553</v>
      </c>
      <c r="I115" s="20" t="s">
        <v>623</v>
      </c>
    </row>
    <row r="116" spans="1:9">
      <c r="A116" s="20">
        <v>1074090</v>
      </c>
      <c r="B116" s="20" t="s">
        <v>848</v>
      </c>
      <c r="C116" s="20" t="s">
        <v>849</v>
      </c>
      <c r="D116" s="20">
        <v>1</v>
      </c>
      <c r="E116" s="20" t="s">
        <v>628</v>
      </c>
      <c r="F116" s="20">
        <v>0.38</v>
      </c>
      <c r="G116" s="20">
        <v>0.8</v>
      </c>
      <c r="H116" s="20">
        <v>0.553</v>
      </c>
      <c r="I116" s="20" t="s">
        <v>623</v>
      </c>
    </row>
    <row r="117" spans="1:9">
      <c r="A117" s="20">
        <v>1125357</v>
      </c>
      <c r="B117" s="20" t="s">
        <v>850</v>
      </c>
      <c r="C117" s="20" t="s">
        <v>851</v>
      </c>
      <c r="D117" s="20">
        <v>1</v>
      </c>
      <c r="E117" s="20" t="s">
        <v>628</v>
      </c>
      <c r="F117" s="20">
        <v>0.38</v>
      </c>
      <c r="G117" s="20">
        <v>0.8</v>
      </c>
      <c r="H117" s="20">
        <v>0.553</v>
      </c>
      <c r="I117" s="20" t="s">
        <v>623</v>
      </c>
    </row>
    <row r="118" spans="1:9">
      <c r="A118" s="20">
        <v>1159540</v>
      </c>
      <c r="B118" s="20" t="s">
        <v>852</v>
      </c>
      <c r="C118" s="20" t="s">
        <v>853</v>
      </c>
      <c r="D118" s="20">
        <v>1</v>
      </c>
      <c r="E118" s="20" t="s">
        <v>622</v>
      </c>
      <c r="F118" s="20">
        <v>0.38</v>
      </c>
      <c r="G118" s="20">
        <v>0.8</v>
      </c>
      <c r="H118" s="20">
        <v>0.553</v>
      </c>
      <c r="I118" s="20" t="s">
        <v>623</v>
      </c>
    </row>
    <row r="119" spans="1:9">
      <c r="A119" s="20">
        <v>1230832</v>
      </c>
      <c r="B119" s="20" t="s">
        <v>854</v>
      </c>
      <c r="C119" s="20" t="s">
        <v>855</v>
      </c>
      <c r="D119" s="20">
        <v>1</v>
      </c>
      <c r="E119" s="20" t="s">
        <v>622</v>
      </c>
      <c r="F119" s="20">
        <v>0.38</v>
      </c>
      <c r="G119" s="20">
        <v>0.8</v>
      </c>
      <c r="H119" s="20">
        <v>0.553</v>
      </c>
      <c r="I119" s="20" t="s">
        <v>623</v>
      </c>
    </row>
    <row r="120" spans="1:9">
      <c r="A120" s="20">
        <v>1330230</v>
      </c>
      <c r="B120" s="20" t="s">
        <v>856</v>
      </c>
      <c r="C120" s="20" t="s">
        <v>857</v>
      </c>
      <c r="D120" s="20">
        <v>1</v>
      </c>
      <c r="E120" s="20" t="s">
        <v>628</v>
      </c>
      <c r="F120" s="20">
        <v>0.38</v>
      </c>
      <c r="G120" s="20">
        <v>0.8</v>
      </c>
      <c r="H120" s="20">
        <v>0.553</v>
      </c>
      <c r="I120" s="20" t="s">
        <v>623</v>
      </c>
    </row>
    <row r="121" spans="1:9">
      <c r="A121" s="20">
        <v>1349396</v>
      </c>
      <c r="B121" s="20" t="s">
        <v>858</v>
      </c>
      <c r="C121" s="20" t="s">
        <v>859</v>
      </c>
      <c r="D121" s="20">
        <v>1</v>
      </c>
      <c r="E121" s="20" t="s">
        <v>622</v>
      </c>
      <c r="F121" s="20">
        <v>0.52</v>
      </c>
      <c r="G121" s="20">
        <v>0.55</v>
      </c>
      <c r="H121" s="20">
        <v>0.537</v>
      </c>
      <c r="I121" s="20" t="s">
        <v>623</v>
      </c>
    </row>
    <row r="122" spans="1:9">
      <c r="A122" s="20">
        <v>217838</v>
      </c>
      <c r="B122" s="20" t="s">
        <v>860</v>
      </c>
      <c r="C122" s="20" t="s">
        <v>861</v>
      </c>
      <c r="D122" s="20">
        <v>1</v>
      </c>
      <c r="E122" s="20" t="s">
        <v>628</v>
      </c>
      <c r="F122" s="20">
        <v>0.48</v>
      </c>
      <c r="G122" s="20">
        <v>0.6</v>
      </c>
      <c r="H122" s="20">
        <v>0.536</v>
      </c>
      <c r="I122" s="20" t="s">
        <v>623</v>
      </c>
    </row>
    <row r="123" spans="1:9">
      <c r="A123" s="20">
        <v>1058835</v>
      </c>
      <c r="B123" s="20" t="s">
        <v>862</v>
      </c>
      <c r="C123" s="20" t="s">
        <v>863</v>
      </c>
      <c r="D123" s="20">
        <v>2</v>
      </c>
      <c r="E123" s="20" t="s">
        <v>622</v>
      </c>
      <c r="F123" s="20">
        <v>0.57</v>
      </c>
      <c r="G123" s="20">
        <v>0.5</v>
      </c>
      <c r="H123" s="20">
        <v>0.533</v>
      </c>
      <c r="I123" s="20" t="s">
        <v>623</v>
      </c>
    </row>
    <row r="124" spans="1:9">
      <c r="A124" s="20">
        <v>1345240</v>
      </c>
      <c r="B124" s="20" t="s">
        <v>864</v>
      </c>
      <c r="C124" s="20" t="s">
        <v>865</v>
      </c>
      <c r="D124" s="20">
        <v>2</v>
      </c>
      <c r="E124" s="20" t="s">
        <v>628</v>
      </c>
      <c r="F124" s="20">
        <v>0.57</v>
      </c>
      <c r="G124" s="20">
        <v>0.5</v>
      </c>
      <c r="H124" s="20">
        <v>0.533</v>
      </c>
      <c r="I124" s="20" t="s">
        <v>623</v>
      </c>
    </row>
    <row r="125" spans="1:9">
      <c r="A125" s="20">
        <v>800639</v>
      </c>
      <c r="B125" s="20" t="s">
        <v>866</v>
      </c>
      <c r="C125" s="20" t="s">
        <v>867</v>
      </c>
      <c r="D125" s="20">
        <v>1</v>
      </c>
      <c r="E125" s="20" t="s">
        <v>622</v>
      </c>
      <c r="F125" s="20">
        <v>0.56</v>
      </c>
      <c r="G125" s="20">
        <v>0.5</v>
      </c>
      <c r="H125" s="20">
        <v>0.528</v>
      </c>
      <c r="I125" s="20" t="s">
        <v>623</v>
      </c>
    </row>
    <row r="126" spans="1:9">
      <c r="A126" s="20">
        <v>884800</v>
      </c>
      <c r="B126" s="20" t="s">
        <v>868</v>
      </c>
      <c r="C126" s="20" t="s">
        <v>869</v>
      </c>
      <c r="D126" s="20">
        <v>1</v>
      </c>
      <c r="E126" s="20" t="s">
        <v>622</v>
      </c>
      <c r="F126" s="20">
        <v>0.38</v>
      </c>
      <c r="G126" s="20">
        <v>0.7</v>
      </c>
      <c r="H126" s="20">
        <v>0.517</v>
      </c>
      <c r="I126" s="20" t="s">
        <v>623</v>
      </c>
    </row>
    <row r="127" spans="1:9">
      <c r="A127" s="20">
        <v>897841</v>
      </c>
      <c r="B127" s="20" t="s">
        <v>870</v>
      </c>
      <c r="C127" s="20" t="s">
        <v>871</v>
      </c>
      <c r="D127" s="20">
        <v>1</v>
      </c>
      <c r="E127" s="20" t="s">
        <v>628</v>
      </c>
      <c r="F127" s="20">
        <v>0.38</v>
      </c>
      <c r="G127" s="20">
        <v>0.7</v>
      </c>
      <c r="H127" s="20">
        <v>0.517</v>
      </c>
      <c r="I127" s="20" t="s">
        <v>623</v>
      </c>
    </row>
    <row r="128" spans="1:9">
      <c r="A128" s="20">
        <v>1349382</v>
      </c>
      <c r="B128" s="20" t="s">
        <v>872</v>
      </c>
      <c r="C128" s="20" t="s">
        <v>873</v>
      </c>
      <c r="D128" s="20">
        <v>1</v>
      </c>
      <c r="E128" s="20" t="s">
        <v>628</v>
      </c>
      <c r="F128" s="20">
        <v>0.38</v>
      </c>
      <c r="G128" s="20">
        <v>0.7</v>
      </c>
      <c r="H128" s="20">
        <v>0.517</v>
      </c>
      <c r="I128" s="20" t="s">
        <v>623</v>
      </c>
    </row>
    <row r="129" spans="1:9">
      <c r="A129" s="20">
        <v>1274542</v>
      </c>
      <c r="B129" s="20" t="s">
        <v>874</v>
      </c>
      <c r="C129" s="20" t="s">
        <v>875</v>
      </c>
      <c r="D129" s="20">
        <v>1</v>
      </c>
      <c r="E129" s="20" t="s">
        <v>628</v>
      </c>
      <c r="F129" s="20">
        <v>0.48</v>
      </c>
      <c r="G129" s="20">
        <v>0.5</v>
      </c>
      <c r="H129" s="20">
        <v>0.489</v>
      </c>
      <c r="I129" s="20" t="s">
        <v>623</v>
      </c>
    </row>
    <row r="130" spans="1:9">
      <c r="A130" s="20">
        <v>122096</v>
      </c>
      <c r="B130" s="20" t="s">
        <v>876</v>
      </c>
      <c r="C130" s="20" t="s">
        <v>877</v>
      </c>
      <c r="D130" s="20">
        <v>1</v>
      </c>
      <c r="E130" s="20" t="s">
        <v>628</v>
      </c>
      <c r="F130" s="20">
        <v>0.38</v>
      </c>
      <c r="G130" s="20">
        <v>0.6</v>
      </c>
      <c r="H130" s="20">
        <v>0.479</v>
      </c>
      <c r="I130" s="20" t="s">
        <v>623</v>
      </c>
    </row>
    <row r="131" spans="1:9">
      <c r="A131" s="20">
        <v>124262</v>
      </c>
      <c r="B131" s="20" t="s">
        <v>878</v>
      </c>
      <c r="C131" s="20" t="s">
        <v>879</v>
      </c>
      <c r="D131" s="20">
        <v>1</v>
      </c>
      <c r="E131" s="20" t="s">
        <v>622</v>
      </c>
      <c r="F131" s="20">
        <v>0.38</v>
      </c>
      <c r="G131" s="20">
        <v>0.6</v>
      </c>
      <c r="H131" s="20">
        <v>0.479</v>
      </c>
      <c r="I131" s="20" t="s">
        <v>623</v>
      </c>
    </row>
    <row r="132" spans="1:9">
      <c r="A132" s="20">
        <v>127391</v>
      </c>
      <c r="B132" s="20" t="s">
        <v>880</v>
      </c>
      <c r="C132" s="20" t="s">
        <v>881</v>
      </c>
      <c r="D132" s="20">
        <v>1</v>
      </c>
      <c r="E132" s="20" t="s">
        <v>622</v>
      </c>
      <c r="F132" s="20">
        <v>0.38</v>
      </c>
      <c r="G132" s="20">
        <v>0.6</v>
      </c>
      <c r="H132" s="20">
        <v>0.479</v>
      </c>
      <c r="I132" s="20" t="s">
        <v>623</v>
      </c>
    </row>
    <row r="133" spans="1:9">
      <c r="A133" s="20">
        <v>156364</v>
      </c>
      <c r="B133" s="20" t="s">
        <v>882</v>
      </c>
      <c r="C133" s="20" t="s">
        <v>883</v>
      </c>
      <c r="D133" s="20">
        <v>1</v>
      </c>
      <c r="E133" s="20" t="s">
        <v>628</v>
      </c>
      <c r="F133" s="20">
        <v>0.38</v>
      </c>
      <c r="G133" s="20">
        <v>0.6</v>
      </c>
      <c r="H133" s="20">
        <v>0.479</v>
      </c>
      <c r="I133" s="20" t="s">
        <v>623</v>
      </c>
    </row>
    <row r="134" spans="1:9">
      <c r="A134" s="20">
        <v>162176</v>
      </c>
      <c r="B134" s="20" t="s">
        <v>884</v>
      </c>
      <c r="C134" s="20" t="s">
        <v>885</v>
      </c>
      <c r="D134" s="20">
        <v>1</v>
      </c>
      <c r="E134" s="20" t="s">
        <v>628</v>
      </c>
      <c r="F134" s="20">
        <v>0.38</v>
      </c>
      <c r="G134" s="20">
        <v>0.6</v>
      </c>
      <c r="H134" s="20">
        <v>0.479</v>
      </c>
      <c r="I134" s="20" t="s">
        <v>623</v>
      </c>
    </row>
    <row r="135" spans="1:9">
      <c r="A135" s="20">
        <v>163394</v>
      </c>
      <c r="B135" s="20" t="s">
        <v>886</v>
      </c>
      <c r="C135" s="20" t="s">
        <v>887</v>
      </c>
      <c r="D135" s="20">
        <v>1</v>
      </c>
      <c r="E135" s="20" t="s">
        <v>622</v>
      </c>
      <c r="F135" s="20">
        <v>0.38</v>
      </c>
      <c r="G135" s="20">
        <v>0.6</v>
      </c>
      <c r="H135" s="20">
        <v>0.479</v>
      </c>
      <c r="I135" s="20" t="s">
        <v>623</v>
      </c>
    </row>
    <row r="136" spans="1:9">
      <c r="A136" s="20">
        <v>178283</v>
      </c>
      <c r="B136" s="20" t="s">
        <v>888</v>
      </c>
      <c r="C136" s="20" t="s">
        <v>889</v>
      </c>
      <c r="D136" s="20">
        <v>1</v>
      </c>
      <c r="E136" s="20" t="s">
        <v>622</v>
      </c>
      <c r="F136" s="20">
        <v>0.38</v>
      </c>
      <c r="G136" s="20">
        <v>0.6</v>
      </c>
      <c r="H136" s="20">
        <v>0.479</v>
      </c>
      <c r="I136" s="20" t="s">
        <v>623</v>
      </c>
    </row>
    <row r="137" spans="1:9">
      <c r="A137" s="20">
        <v>199152</v>
      </c>
      <c r="B137" s="20" t="s">
        <v>890</v>
      </c>
      <c r="C137" s="20" t="s">
        <v>891</v>
      </c>
      <c r="D137" s="20">
        <v>1</v>
      </c>
      <c r="E137" s="20" t="s">
        <v>622</v>
      </c>
      <c r="F137" s="20">
        <v>0.38</v>
      </c>
      <c r="G137" s="20">
        <v>0.6</v>
      </c>
      <c r="H137" s="20">
        <v>0.479</v>
      </c>
      <c r="I137" s="20" t="s">
        <v>623</v>
      </c>
    </row>
    <row r="138" spans="1:9">
      <c r="A138" s="20">
        <v>200940</v>
      </c>
      <c r="B138" s="20" t="s">
        <v>892</v>
      </c>
      <c r="C138" s="20" t="s">
        <v>893</v>
      </c>
      <c r="D138" s="20">
        <v>1</v>
      </c>
      <c r="E138" s="20" t="s">
        <v>622</v>
      </c>
      <c r="F138" s="20">
        <v>0.38</v>
      </c>
      <c r="G138" s="20">
        <v>0.6</v>
      </c>
      <c r="H138" s="20">
        <v>0.479</v>
      </c>
      <c r="I138" s="20" t="s">
        <v>623</v>
      </c>
    </row>
    <row r="139" spans="1:9">
      <c r="A139" s="20">
        <v>208015</v>
      </c>
      <c r="B139" s="20" t="s">
        <v>894</v>
      </c>
      <c r="C139" s="20" t="s">
        <v>895</v>
      </c>
      <c r="D139" s="20">
        <v>1</v>
      </c>
      <c r="E139" s="20" t="s">
        <v>628</v>
      </c>
      <c r="F139" s="20">
        <v>0.38</v>
      </c>
      <c r="G139" s="20">
        <v>0.6</v>
      </c>
      <c r="H139" s="20">
        <v>0.479</v>
      </c>
      <c r="I139" s="20" t="s">
        <v>623</v>
      </c>
    </row>
    <row r="140" spans="1:9">
      <c r="A140" s="20">
        <v>229744</v>
      </c>
      <c r="B140" s="20" t="s">
        <v>896</v>
      </c>
      <c r="C140" s="20" t="s">
        <v>897</v>
      </c>
      <c r="D140" s="20">
        <v>1</v>
      </c>
      <c r="E140" s="20" t="s">
        <v>622</v>
      </c>
      <c r="F140" s="20">
        <v>0.38</v>
      </c>
      <c r="G140" s="20">
        <v>0.6</v>
      </c>
      <c r="H140" s="20">
        <v>0.479</v>
      </c>
      <c r="I140" s="20" t="s">
        <v>623</v>
      </c>
    </row>
    <row r="141" spans="1:9">
      <c r="A141" s="20">
        <v>254639</v>
      </c>
      <c r="B141" s="20" t="s">
        <v>898</v>
      </c>
      <c r="C141" s="20" t="s">
        <v>899</v>
      </c>
      <c r="D141" s="20">
        <v>1</v>
      </c>
      <c r="E141" s="20" t="s">
        <v>628</v>
      </c>
      <c r="F141" s="20">
        <v>0.38</v>
      </c>
      <c r="G141" s="20">
        <v>0.6</v>
      </c>
      <c r="H141" s="20">
        <v>0.479</v>
      </c>
      <c r="I141" s="20" t="s">
        <v>623</v>
      </c>
    </row>
    <row r="142" spans="1:9">
      <c r="A142" s="20">
        <v>261339</v>
      </c>
      <c r="B142" s="20" t="s">
        <v>900</v>
      </c>
      <c r="C142" s="20" t="s">
        <v>901</v>
      </c>
      <c r="D142" s="20">
        <v>1</v>
      </c>
      <c r="E142" s="20" t="s">
        <v>622</v>
      </c>
      <c r="F142" s="20">
        <v>0.38</v>
      </c>
      <c r="G142" s="20">
        <v>0.6</v>
      </c>
      <c r="H142" s="20">
        <v>0.479</v>
      </c>
      <c r="I142" s="20" t="s">
        <v>623</v>
      </c>
    </row>
    <row r="143" spans="1:9">
      <c r="A143" s="20">
        <v>311637</v>
      </c>
      <c r="B143" s="20" t="s">
        <v>902</v>
      </c>
      <c r="C143" s="20" t="s">
        <v>903</v>
      </c>
      <c r="D143" s="20">
        <v>1</v>
      </c>
      <c r="E143" s="20" t="s">
        <v>622</v>
      </c>
      <c r="F143" s="20">
        <v>0.38</v>
      </c>
      <c r="G143" s="20">
        <v>0.6</v>
      </c>
      <c r="H143" s="20">
        <v>0.479</v>
      </c>
      <c r="I143" s="20" t="s">
        <v>623</v>
      </c>
    </row>
    <row r="144" spans="1:9">
      <c r="A144" s="20">
        <v>334299</v>
      </c>
      <c r="B144" s="20" t="s">
        <v>904</v>
      </c>
      <c r="C144" s="20" t="s">
        <v>905</v>
      </c>
      <c r="D144" s="20">
        <v>1</v>
      </c>
      <c r="E144" s="20" t="s">
        <v>628</v>
      </c>
      <c r="F144" s="20">
        <v>0.38</v>
      </c>
      <c r="G144" s="20">
        <v>0.6</v>
      </c>
      <c r="H144" s="20">
        <v>0.479</v>
      </c>
      <c r="I144" s="20" t="s">
        <v>623</v>
      </c>
    </row>
    <row r="145" spans="1:9">
      <c r="A145" s="20">
        <v>393377</v>
      </c>
      <c r="B145" s="20" t="s">
        <v>906</v>
      </c>
      <c r="C145" s="20" t="s">
        <v>907</v>
      </c>
      <c r="D145" s="20">
        <v>1</v>
      </c>
      <c r="E145" s="20" t="s">
        <v>622</v>
      </c>
      <c r="F145" s="20">
        <v>0.38</v>
      </c>
      <c r="G145" s="20">
        <v>0.6</v>
      </c>
      <c r="H145" s="20">
        <v>0.479</v>
      </c>
      <c r="I145" s="20" t="s">
        <v>623</v>
      </c>
    </row>
    <row r="146" spans="1:9">
      <c r="A146" s="20">
        <v>419065</v>
      </c>
      <c r="B146" s="20" t="s">
        <v>908</v>
      </c>
      <c r="C146" s="20" t="s">
        <v>909</v>
      </c>
      <c r="D146" s="20">
        <v>1</v>
      </c>
      <c r="E146" s="20" t="s">
        <v>628</v>
      </c>
      <c r="F146" s="20">
        <v>0.38</v>
      </c>
      <c r="G146" s="20">
        <v>0.6</v>
      </c>
      <c r="H146" s="20">
        <v>0.479</v>
      </c>
      <c r="I146" s="20" t="s">
        <v>623</v>
      </c>
    </row>
    <row r="147" spans="1:9">
      <c r="A147" s="20">
        <v>427681</v>
      </c>
      <c r="B147" s="20" t="s">
        <v>910</v>
      </c>
      <c r="C147" s="20" t="s">
        <v>911</v>
      </c>
      <c r="D147" s="20">
        <v>1</v>
      </c>
      <c r="E147" s="20" t="s">
        <v>628</v>
      </c>
      <c r="F147" s="20">
        <v>0.38</v>
      </c>
      <c r="G147" s="20">
        <v>0.6</v>
      </c>
      <c r="H147" s="20">
        <v>0.479</v>
      </c>
      <c r="I147" s="20" t="s">
        <v>623</v>
      </c>
    </row>
    <row r="148" spans="1:9">
      <c r="A148" s="20">
        <v>428474</v>
      </c>
      <c r="B148" s="20" t="s">
        <v>912</v>
      </c>
      <c r="C148" s="20" t="s">
        <v>913</v>
      </c>
      <c r="D148" s="20">
        <v>1</v>
      </c>
      <c r="E148" s="20" t="s">
        <v>622</v>
      </c>
      <c r="F148" s="20">
        <v>0.38</v>
      </c>
      <c r="G148" s="20">
        <v>0.6</v>
      </c>
      <c r="H148" s="20">
        <v>0.479</v>
      </c>
      <c r="I148" s="20" t="s">
        <v>623</v>
      </c>
    </row>
    <row r="149" spans="1:9">
      <c r="A149" s="20">
        <v>438878</v>
      </c>
      <c r="B149" s="20" t="s">
        <v>914</v>
      </c>
      <c r="C149" s="20" t="s">
        <v>915</v>
      </c>
      <c r="D149" s="20">
        <v>1</v>
      </c>
      <c r="E149" s="20" t="s">
        <v>628</v>
      </c>
      <c r="F149" s="20">
        <v>0.38</v>
      </c>
      <c r="G149" s="20">
        <v>0.6</v>
      </c>
      <c r="H149" s="20">
        <v>0.479</v>
      </c>
      <c r="I149" s="20" t="s">
        <v>623</v>
      </c>
    </row>
    <row r="150" spans="1:9">
      <c r="A150" s="20">
        <v>449826</v>
      </c>
      <c r="B150" s="20" t="s">
        <v>916</v>
      </c>
      <c r="C150" s="20" t="s">
        <v>917</v>
      </c>
      <c r="D150" s="20">
        <v>1</v>
      </c>
      <c r="E150" s="20" t="s">
        <v>628</v>
      </c>
      <c r="F150" s="20">
        <v>0.38</v>
      </c>
      <c r="G150" s="20">
        <v>0.6</v>
      </c>
      <c r="H150" s="20">
        <v>0.479</v>
      </c>
      <c r="I150" s="20" t="s">
        <v>623</v>
      </c>
    </row>
    <row r="151" spans="1:9">
      <c r="A151" s="20">
        <v>455950</v>
      </c>
      <c r="B151" s="20" t="s">
        <v>918</v>
      </c>
      <c r="C151" s="20" t="s">
        <v>919</v>
      </c>
      <c r="D151" s="20">
        <v>1</v>
      </c>
      <c r="E151" s="20" t="s">
        <v>628</v>
      </c>
      <c r="F151" s="20">
        <v>0.38</v>
      </c>
      <c r="G151" s="20">
        <v>0.6</v>
      </c>
      <c r="H151" s="20">
        <v>0.479</v>
      </c>
      <c r="I151" s="20" t="s">
        <v>623</v>
      </c>
    </row>
    <row r="152" spans="1:9">
      <c r="A152" s="20">
        <v>456653</v>
      </c>
      <c r="B152" s="20" t="s">
        <v>920</v>
      </c>
      <c r="C152" s="20" t="s">
        <v>921</v>
      </c>
      <c r="D152" s="20">
        <v>1</v>
      </c>
      <c r="E152" s="20" t="s">
        <v>628</v>
      </c>
      <c r="F152" s="20">
        <v>0.38</v>
      </c>
      <c r="G152" s="20">
        <v>0.6</v>
      </c>
      <c r="H152" s="20">
        <v>0.479</v>
      </c>
      <c r="I152" s="20" t="s">
        <v>623</v>
      </c>
    </row>
    <row r="153" spans="1:9">
      <c r="A153" s="20">
        <v>518933</v>
      </c>
      <c r="B153" s="20" t="s">
        <v>922</v>
      </c>
      <c r="C153" s="20" t="s">
        <v>923</v>
      </c>
      <c r="D153" s="20">
        <v>1</v>
      </c>
      <c r="E153" s="20" t="s">
        <v>628</v>
      </c>
      <c r="F153" s="20">
        <v>0.38</v>
      </c>
      <c r="G153" s="20">
        <v>0.6</v>
      </c>
      <c r="H153" s="20">
        <v>0.479</v>
      </c>
      <c r="I153" s="20" t="s">
        <v>623</v>
      </c>
    </row>
    <row r="154" spans="1:9">
      <c r="A154" s="20">
        <v>538429</v>
      </c>
      <c r="B154" s="20" t="s">
        <v>924</v>
      </c>
      <c r="C154" s="20" t="s">
        <v>925</v>
      </c>
      <c r="D154" s="20">
        <v>1</v>
      </c>
      <c r="E154" s="20" t="s">
        <v>628</v>
      </c>
      <c r="F154" s="20">
        <v>0.38</v>
      </c>
      <c r="G154" s="20">
        <v>0.6</v>
      </c>
      <c r="H154" s="20">
        <v>0.479</v>
      </c>
      <c r="I154" s="20" t="s">
        <v>623</v>
      </c>
    </row>
    <row r="155" spans="1:9">
      <c r="A155" s="20">
        <v>547252</v>
      </c>
      <c r="B155" s="20" t="s">
        <v>926</v>
      </c>
      <c r="C155" s="20" t="s">
        <v>927</v>
      </c>
      <c r="D155" s="20">
        <v>1</v>
      </c>
      <c r="E155" s="20" t="s">
        <v>628</v>
      </c>
      <c r="F155" s="20">
        <v>0.38</v>
      </c>
      <c r="G155" s="20">
        <v>0.6</v>
      </c>
      <c r="H155" s="20">
        <v>0.479</v>
      </c>
      <c r="I155" s="20" t="s">
        <v>623</v>
      </c>
    </row>
    <row r="156" spans="1:9">
      <c r="A156" s="20">
        <v>551860</v>
      </c>
      <c r="B156" s="20" t="s">
        <v>928</v>
      </c>
      <c r="C156" s="20" t="s">
        <v>929</v>
      </c>
      <c r="D156" s="20">
        <v>1</v>
      </c>
      <c r="E156" s="20" t="s">
        <v>628</v>
      </c>
      <c r="F156" s="20">
        <v>0.38</v>
      </c>
      <c r="G156" s="20">
        <v>0.6</v>
      </c>
      <c r="H156" s="20">
        <v>0.479</v>
      </c>
      <c r="I156" s="20" t="s">
        <v>623</v>
      </c>
    </row>
    <row r="157" spans="1:9">
      <c r="A157" s="20">
        <v>561700</v>
      </c>
      <c r="B157" s="20" t="s">
        <v>930</v>
      </c>
      <c r="C157" s="20" t="s">
        <v>931</v>
      </c>
      <c r="D157" s="20">
        <v>1</v>
      </c>
      <c r="E157" s="20" t="s">
        <v>622</v>
      </c>
      <c r="F157" s="20">
        <v>0.38</v>
      </c>
      <c r="G157" s="20">
        <v>0.6</v>
      </c>
      <c r="H157" s="20">
        <v>0.479</v>
      </c>
      <c r="I157" s="20" t="s">
        <v>623</v>
      </c>
    </row>
    <row r="158" spans="1:9">
      <c r="A158" s="20">
        <v>575862</v>
      </c>
      <c r="B158" s="20" t="s">
        <v>932</v>
      </c>
      <c r="C158" s="20" t="s">
        <v>933</v>
      </c>
      <c r="D158" s="20">
        <v>1</v>
      </c>
      <c r="E158" s="20" t="s">
        <v>628</v>
      </c>
      <c r="F158" s="20">
        <v>0.38</v>
      </c>
      <c r="G158" s="20">
        <v>0.6</v>
      </c>
      <c r="H158" s="20">
        <v>0.479</v>
      </c>
      <c r="I158" s="20" t="s">
        <v>623</v>
      </c>
    </row>
    <row r="159" spans="1:9">
      <c r="A159" s="20">
        <v>595449</v>
      </c>
      <c r="B159" s="20" t="s">
        <v>934</v>
      </c>
      <c r="C159" s="20" t="s">
        <v>935</v>
      </c>
      <c r="D159" s="20">
        <v>1</v>
      </c>
      <c r="E159" s="20" t="s">
        <v>622</v>
      </c>
      <c r="F159" s="20">
        <v>0.38</v>
      </c>
      <c r="G159" s="20">
        <v>0.6</v>
      </c>
      <c r="H159" s="20">
        <v>0.479</v>
      </c>
      <c r="I159" s="20" t="s">
        <v>623</v>
      </c>
    </row>
    <row r="160" spans="1:9">
      <c r="A160" s="20">
        <v>598533</v>
      </c>
      <c r="B160" s="20" t="s">
        <v>936</v>
      </c>
      <c r="C160" s="20" t="s">
        <v>937</v>
      </c>
      <c r="D160" s="20">
        <v>1</v>
      </c>
      <c r="E160" s="20" t="s">
        <v>628</v>
      </c>
      <c r="F160" s="20">
        <v>0.38</v>
      </c>
      <c r="G160" s="20">
        <v>0.6</v>
      </c>
      <c r="H160" s="20">
        <v>0.479</v>
      </c>
      <c r="I160" s="20" t="s">
        <v>623</v>
      </c>
    </row>
    <row r="161" spans="1:9">
      <c r="A161" s="20">
        <v>610082</v>
      </c>
      <c r="B161" s="20" t="s">
        <v>938</v>
      </c>
      <c r="C161" s="20" t="s">
        <v>939</v>
      </c>
      <c r="D161" s="20">
        <v>1</v>
      </c>
      <c r="E161" s="20" t="s">
        <v>628</v>
      </c>
      <c r="F161" s="20">
        <v>0.38</v>
      </c>
      <c r="G161" s="20">
        <v>0.6</v>
      </c>
      <c r="H161" s="20">
        <v>0.479</v>
      </c>
      <c r="I161" s="20" t="s">
        <v>623</v>
      </c>
    </row>
    <row r="162" spans="1:9">
      <c r="A162" s="20">
        <v>611355</v>
      </c>
      <c r="B162" s="20" t="s">
        <v>940</v>
      </c>
      <c r="C162" s="20" t="s">
        <v>941</v>
      </c>
      <c r="D162" s="20">
        <v>1</v>
      </c>
      <c r="E162" s="20" t="s">
        <v>628</v>
      </c>
      <c r="F162" s="20">
        <v>0.38</v>
      </c>
      <c r="G162" s="20">
        <v>0.6</v>
      </c>
      <c r="H162" s="20">
        <v>0.479</v>
      </c>
      <c r="I162" s="20" t="s">
        <v>623</v>
      </c>
    </row>
    <row r="163" spans="1:9">
      <c r="A163" s="20">
        <v>613600</v>
      </c>
      <c r="B163" s="20" t="s">
        <v>942</v>
      </c>
      <c r="C163" s="20" t="s">
        <v>943</v>
      </c>
      <c r="D163" s="20">
        <v>1</v>
      </c>
      <c r="E163" s="20" t="s">
        <v>628</v>
      </c>
      <c r="F163" s="20">
        <v>0.38</v>
      </c>
      <c r="G163" s="20">
        <v>0.6</v>
      </c>
      <c r="H163" s="20">
        <v>0.479</v>
      </c>
      <c r="I163" s="20" t="s">
        <v>623</v>
      </c>
    </row>
    <row r="164" spans="1:9">
      <c r="A164" s="20">
        <v>614447</v>
      </c>
      <c r="B164" s="20" t="s">
        <v>944</v>
      </c>
      <c r="C164" s="20" t="s">
        <v>945</v>
      </c>
      <c r="D164" s="20">
        <v>1</v>
      </c>
      <c r="E164" s="20" t="s">
        <v>628</v>
      </c>
      <c r="F164" s="20">
        <v>0.38</v>
      </c>
      <c r="G164" s="20">
        <v>0.6</v>
      </c>
      <c r="H164" s="20">
        <v>0.479</v>
      </c>
      <c r="I164" s="20" t="s">
        <v>623</v>
      </c>
    </row>
    <row r="165" spans="1:9">
      <c r="A165" s="20">
        <v>616881</v>
      </c>
      <c r="B165" s="20" t="s">
        <v>946</v>
      </c>
      <c r="C165" s="20" t="s">
        <v>947</v>
      </c>
      <c r="D165" s="20">
        <v>1</v>
      </c>
      <c r="E165" s="20" t="s">
        <v>622</v>
      </c>
      <c r="F165" s="20">
        <v>0.38</v>
      </c>
      <c r="G165" s="20">
        <v>0.6</v>
      </c>
      <c r="H165" s="20">
        <v>0.479</v>
      </c>
      <c r="I165" s="20" t="s">
        <v>623</v>
      </c>
    </row>
    <row r="166" spans="1:9">
      <c r="A166" s="20">
        <v>637585</v>
      </c>
      <c r="B166" s="20" t="s">
        <v>948</v>
      </c>
      <c r="C166" s="20" t="s">
        <v>949</v>
      </c>
      <c r="D166" s="20">
        <v>1</v>
      </c>
      <c r="E166" s="20" t="s">
        <v>628</v>
      </c>
      <c r="F166" s="20">
        <v>0.38</v>
      </c>
      <c r="G166" s="20">
        <v>0.6</v>
      </c>
      <c r="H166" s="20">
        <v>0.479</v>
      </c>
      <c r="I166" s="20" t="s">
        <v>623</v>
      </c>
    </row>
    <row r="167" spans="1:9">
      <c r="A167" s="20">
        <v>638029</v>
      </c>
      <c r="B167" s="20" t="s">
        <v>950</v>
      </c>
      <c r="C167" s="20" t="s">
        <v>951</v>
      </c>
      <c r="D167" s="20">
        <v>1</v>
      </c>
      <c r="E167" s="20" t="s">
        <v>628</v>
      </c>
      <c r="F167" s="20">
        <v>0.38</v>
      </c>
      <c r="G167" s="20">
        <v>0.6</v>
      </c>
      <c r="H167" s="20">
        <v>0.479</v>
      </c>
      <c r="I167" s="20" t="s">
        <v>623</v>
      </c>
    </row>
    <row r="168" spans="1:9">
      <c r="A168" s="20">
        <v>638208</v>
      </c>
      <c r="B168" s="20" t="s">
        <v>952</v>
      </c>
      <c r="C168" s="20" t="s">
        <v>953</v>
      </c>
      <c r="D168" s="20">
        <v>1</v>
      </c>
      <c r="E168" s="20" t="s">
        <v>622</v>
      </c>
      <c r="F168" s="20">
        <v>0.38</v>
      </c>
      <c r="G168" s="20">
        <v>0.6</v>
      </c>
      <c r="H168" s="20">
        <v>0.479</v>
      </c>
      <c r="I168" s="20" t="s">
        <v>623</v>
      </c>
    </row>
    <row r="169" spans="1:9">
      <c r="A169" s="20">
        <v>640158</v>
      </c>
      <c r="B169" s="20" t="s">
        <v>954</v>
      </c>
      <c r="C169" s="20" t="s">
        <v>955</v>
      </c>
      <c r="D169" s="20">
        <v>1</v>
      </c>
      <c r="E169" s="20" t="s">
        <v>628</v>
      </c>
      <c r="F169" s="20">
        <v>0.38</v>
      </c>
      <c r="G169" s="20">
        <v>0.6</v>
      </c>
      <c r="H169" s="20">
        <v>0.479</v>
      </c>
      <c r="I169" s="20" t="s">
        <v>623</v>
      </c>
    </row>
    <row r="170" spans="1:9">
      <c r="A170" s="20">
        <v>641292</v>
      </c>
      <c r="B170" s="20" t="s">
        <v>956</v>
      </c>
      <c r="C170" s="20" t="s">
        <v>957</v>
      </c>
      <c r="D170" s="20">
        <v>1</v>
      </c>
      <c r="E170" s="20" t="s">
        <v>628</v>
      </c>
      <c r="F170" s="20">
        <v>0.38</v>
      </c>
      <c r="G170" s="20">
        <v>0.6</v>
      </c>
      <c r="H170" s="20">
        <v>0.479</v>
      </c>
      <c r="I170" s="20" t="s">
        <v>623</v>
      </c>
    </row>
    <row r="171" spans="1:9">
      <c r="A171" s="20">
        <v>643408</v>
      </c>
      <c r="B171" s="20" t="s">
        <v>958</v>
      </c>
      <c r="C171" s="20" t="s">
        <v>959</v>
      </c>
      <c r="D171" s="20">
        <v>1</v>
      </c>
      <c r="E171" s="20" t="s">
        <v>628</v>
      </c>
      <c r="F171" s="20">
        <v>0.38</v>
      </c>
      <c r="G171" s="20">
        <v>0.6</v>
      </c>
      <c r="H171" s="20">
        <v>0.479</v>
      </c>
      <c r="I171" s="20" t="s">
        <v>623</v>
      </c>
    </row>
    <row r="172" spans="1:9">
      <c r="A172" s="20">
        <v>653754</v>
      </c>
      <c r="B172" s="20" t="s">
        <v>960</v>
      </c>
      <c r="C172" s="20" t="s">
        <v>961</v>
      </c>
      <c r="D172" s="20">
        <v>1</v>
      </c>
      <c r="E172" s="20" t="s">
        <v>628</v>
      </c>
      <c r="F172" s="20">
        <v>0.38</v>
      </c>
      <c r="G172" s="20">
        <v>0.6</v>
      </c>
      <c r="H172" s="20">
        <v>0.479</v>
      </c>
      <c r="I172" s="20" t="s">
        <v>623</v>
      </c>
    </row>
    <row r="173" spans="1:9">
      <c r="A173" s="20">
        <v>656651</v>
      </c>
      <c r="B173" s="20" t="s">
        <v>962</v>
      </c>
      <c r="C173" s="20" t="s">
        <v>963</v>
      </c>
      <c r="D173" s="20">
        <v>1</v>
      </c>
      <c r="E173" s="20" t="s">
        <v>628</v>
      </c>
      <c r="F173" s="20">
        <v>0.38</v>
      </c>
      <c r="G173" s="20">
        <v>0.6</v>
      </c>
      <c r="H173" s="20">
        <v>0.479</v>
      </c>
      <c r="I173" s="20" t="s">
        <v>623</v>
      </c>
    </row>
    <row r="174" spans="1:9">
      <c r="A174" s="20">
        <v>656786</v>
      </c>
      <c r="B174" s="20" t="s">
        <v>964</v>
      </c>
      <c r="C174" s="20" t="s">
        <v>965</v>
      </c>
      <c r="D174" s="20">
        <v>1</v>
      </c>
      <c r="E174" s="20" t="s">
        <v>628</v>
      </c>
      <c r="F174" s="20">
        <v>0.38</v>
      </c>
      <c r="G174" s="20">
        <v>0.6</v>
      </c>
      <c r="H174" s="20">
        <v>0.479</v>
      </c>
      <c r="I174" s="20" t="s">
        <v>623</v>
      </c>
    </row>
    <row r="175" spans="1:9">
      <c r="A175" s="20">
        <v>671031</v>
      </c>
      <c r="B175" s="20" t="s">
        <v>966</v>
      </c>
      <c r="C175" s="20" t="s">
        <v>967</v>
      </c>
      <c r="D175" s="20">
        <v>1</v>
      </c>
      <c r="E175" s="20" t="s">
        <v>628</v>
      </c>
      <c r="F175" s="20">
        <v>0.38</v>
      </c>
      <c r="G175" s="20">
        <v>0.6</v>
      </c>
      <c r="H175" s="20">
        <v>0.479</v>
      </c>
      <c r="I175" s="20" t="s">
        <v>623</v>
      </c>
    </row>
    <row r="176" spans="1:9">
      <c r="A176" s="20">
        <v>683765</v>
      </c>
      <c r="B176" s="20" t="s">
        <v>968</v>
      </c>
      <c r="C176" s="20" t="s">
        <v>969</v>
      </c>
      <c r="D176" s="20">
        <v>1</v>
      </c>
      <c r="E176" s="20" t="s">
        <v>628</v>
      </c>
      <c r="F176" s="20">
        <v>0.38</v>
      </c>
      <c r="G176" s="20">
        <v>0.6</v>
      </c>
      <c r="H176" s="20">
        <v>0.479</v>
      </c>
      <c r="I176" s="20" t="s">
        <v>623</v>
      </c>
    </row>
    <row r="177" spans="1:9">
      <c r="A177" s="20">
        <v>685788</v>
      </c>
      <c r="B177" s="20" t="s">
        <v>970</v>
      </c>
      <c r="C177" s="20" t="s">
        <v>971</v>
      </c>
      <c r="D177" s="20">
        <v>1</v>
      </c>
      <c r="E177" s="20" t="s">
        <v>628</v>
      </c>
      <c r="F177" s="20">
        <v>0.38</v>
      </c>
      <c r="G177" s="20">
        <v>0.6</v>
      </c>
      <c r="H177" s="20">
        <v>0.479</v>
      </c>
      <c r="I177" s="20" t="s">
        <v>623</v>
      </c>
    </row>
    <row r="178" spans="1:9">
      <c r="A178" s="20">
        <v>708531</v>
      </c>
      <c r="B178" s="20" t="s">
        <v>972</v>
      </c>
      <c r="C178" s="20" t="s">
        <v>973</v>
      </c>
      <c r="D178" s="20">
        <v>1</v>
      </c>
      <c r="E178" s="20" t="s">
        <v>622</v>
      </c>
      <c r="F178" s="20">
        <v>0.38</v>
      </c>
      <c r="G178" s="20">
        <v>0.6</v>
      </c>
      <c r="H178" s="20">
        <v>0.479</v>
      </c>
      <c r="I178" s="20" t="s">
        <v>623</v>
      </c>
    </row>
    <row r="179" spans="1:9">
      <c r="A179" s="20">
        <v>719199</v>
      </c>
      <c r="B179" s="20" t="s">
        <v>974</v>
      </c>
      <c r="C179" s="20" t="s">
        <v>975</v>
      </c>
      <c r="D179" s="20">
        <v>1</v>
      </c>
      <c r="E179" s="20" t="s">
        <v>628</v>
      </c>
      <c r="F179" s="20">
        <v>0.38</v>
      </c>
      <c r="G179" s="20">
        <v>0.6</v>
      </c>
      <c r="H179" s="20">
        <v>0.479</v>
      </c>
      <c r="I179" s="20" t="s">
        <v>623</v>
      </c>
    </row>
    <row r="180" spans="1:9">
      <c r="A180" s="20">
        <v>727070</v>
      </c>
      <c r="B180" s="20" t="s">
        <v>976</v>
      </c>
      <c r="C180" s="20" t="s">
        <v>977</v>
      </c>
      <c r="D180" s="20">
        <v>1</v>
      </c>
      <c r="E180" s="20" t="s">
        <v>628</v>
      </c>
      <c r="F180" s="20">
        <v>0.38</v>
      </c>
      <c r="G180" s="20">
        <v>0.6</v>
      </c>
      <c r="H180" s="20">
        <v>0.479</v>
      </c>
      <c r="I180" s="20" t="s">
        <v>623</v>
      </c>
    </row>
    <row r="181" spans="1:9">
      <c r="A181" s="20">
        <v>771074</v>
      </c>
      <c r="B181" s="20" t="s">
        <v>978</v>
      </c>
      <c r="C181" s="20" t="s">
        <v>979</v>
      </c>
      <c r="D181" s="20">
        <v>1</v>
      </c>
      <c r="E181" s="20" t="s">
        <v>622</v>
      </c>
      <c r="F181" s="20">
        <v>0.38</v>
      </c>
      <c r="G181" s="20">
        <v>0.6</v>
      </c>
      <c r="H181" s="20">
        <v>0.479</v>
      </c>
      <c r="I181" s="20" t="s">
        <v>623</v>
      </c>
    </row>
    <row r="182" spans="1:9">
      <c r="A182" s="20">
        <v>777479</v>
      </c>
      <c r="B182" s="20" t="s">
        <v>980</v>
      </c>
      <c r="C182" s="20" t="s">
        <v>981</v>
      </c>
      <c r="D182" s="20">
        <v>1</v>
      </c>
      <c r="E182" s="20" t="s">
        <v>628</v>
      </c>
      <c r="F182" s="20">
        <v>0.38</v>
      </c>
      <c r="G182" s="20">
        <v>0.6</v>
      </c>
      <c r="H182" s="20">
        <v>0.479</v>
      </c>
      <c r="I182" s="20" t="s">
        <v>623</v>
      </c>
    </row>
    <row r="183" spans="1:9">
      <c r="A183" s="20">
        <v>777772</v>
      </c>
      <c r="B183" s="20" t="s">
        <v>982</v>
      </c>
      <c r="C183" s="20" t="s">
        <v>983</v>
      </c>
      <c r="D183" s="20">
        <v>1</v>
      </c>
      <c r="E183" s="20" t="s">
        <v>628</v>
      </c>
      <c r="F183" s="20">
        <v>0.38</v>
      </c>
      <c r="G183" s="20">
        <v>0.6</v>
      </c>
      <c r="H183" s="20">
        <v>0.479</v>
      </c>
      <c r="I183" s="20" t="s">
        <v>623</v>
      </c>
    </row>
    <row r="184" spans="1:9">
      <c r="A184" s="20">
        <v>780793</v>
      </c>
      <c r="B184" s="20" t="s">
        <v>984</v>
      </c>
      <c r="C184" s="20" t="s">
        <v>985</v>
      </c>
      <c r="D184" s="20">
        <v>1</v>
      </c>
      <c r="E184" s="20" t="s">
        <v>628</v>
      </c>
      <c r="F184" s="20">
        <v>0.38</v>
      </c>
      <c r="G184" s="20">
        <v>0.6</v>
      </c>
      <c r="H184" s="20">
        <v>0.479</v>
      </c>
      <c r="I184" s="20" t="s">
        <v>623</v>
      </c>
    </row>
    <row r="185" spans="1:9">
      <c r="A185" s="20">
        <v>798771</v>
      </c>
      <c r="B185" s="20" t="s">
        <v>986</v>
      </c>
      <c r="C185" s="20" t="s">
        <v>987</v>
      </c>
      <c r="D185" s="20">
        <v>1</v>
      </c>
      <c r="E185" s="20" t="s">
        <v>628</v>
      </c>
      <c r="F185" s="20">
        <v>0.38</v>
      </c>
      <c r="G185" s="20">
        <v>0.6</v>
      </c>
      <c r="H185" s="20">
        <v>0.479</v>
      </c>
      <c r="I185" s="20" t="s">
        <v>623</v>
      </c>
    </row>
    <row r="186" spans="1:9">
      <c r="A186" s="20">
        <v>825578</v>
      </c>
      <c r="B186" s="20" t="s">
        <v>988</v>
      </c>
      <c r="C186" s="20" t="s">
        <v>989</v>
      </c>
      <c r="D186" s="20">
        <v>1</v>
      </c>
      <c r="E186" s="20" t="s">
        <v>628</v>
      </c>
      <c r="F186" s="20">
        <v>0.38</v>
      </c>
      <c r="G186" s="20">
        <v>0.6</v>
      </c>
      <c r="H186" s="20">
        <v>0.479</v>
      </c>
      <c r="I186" s="20" t="s">
        <v>623</v>
      </c>
    </row>
    <row r="187" spans="1:9">
      <c r="A187" s="20">
        <v>840841</v>
      </c>
      <c r="B187" s="20" t="s">
        <v>990</v>
      </c>
      <c r="C187" s="20" t="s">
        <v>991</v>
      </c>
      <c r="D187" s="20">
        <v>1</v>
      </c>
      <c r="E187" s="20" t="s">
        <v>628</v>
      </c>
      <c r="F187" s="20">
        <v>0.38</v>
      </c>
      <c r="G187" s="20">
        <v>0.6</v>
      </c>
      <c r="H187" s="20">
        <v>0.479</v>
      </c>
      <c r="I187" s="20" t="s">
        <v>623</v>
      </c>
    </row>
    <row r="188" spans="1:9">
      <c r="A188" s="20">
        <v>842036</v>
      </c>
      <c r="B188" s="20" t="s">
        <v>992</v>
      </c>
      <c r="C188" s="20" t="s">
        <v>993</v>
      </c>
      <c r="D188" s="20">
        <v>1</v>
      </c>
      <c r="E188" s="20" t="s">
        <v>628</v>
      </c>
      <c r="F188" s="20">
        <v>0.38</v>
      </c>
      <c r="G188" s="20">
        <v>0.6</v>
      </c>
      <c r="H188" s="20">
        <v>0.479</v>
      </c>
      <c r="I188" s="20" t="s">
        <v>623</v>
      </c>
    </row>
    <row r="189" spans="1:9">
      <c r="A189" s="20">
        <v>852191</v>
      </c>
      <c r="B189" s="20" t="s">
        <v>994</v>
      </c>
      <c r="C189" s="20" t="s">
        <v>995</v>
      </c>
      <c r="D189" s="20">
        <v>1</v>
      </c>
      <c r="E189" s="20" t="s">
        <v>628</v>
      </c>
      <c r="F189" s="20">
        <v>0.38</v>
      </c>
      <c r="G189" s="20">
        <v>0.6</v>
      </c>
      <c r="H189" s="20">
        <v>0.479</v>
      </c>
      <c r="I189" s="20" t="s">
        <v>623</v>
      </c>
    </row>
    <row r="190" spans="1:9">
      <c r="A190" s="20">
        <v>863356</v>
      </c>
      <c r="B190" s="20" t="s">
        <v>996</v>
      </c>
      <c r="C190" s="20" t="s">
        <v>997</v>
      </c>
      <c r="D190" s="20">
        <v>1</v>
      </c>
      <c r="E190" s="20" t="s">
        <v>622</v>
      </c>
      <c r="F190" s="20">
        <v>0.38</v>
      </c>
      <c r="G190" s="20">
        <v>0.6</v>
      </c>
      <c r="H190" s="20">
        <v>0.479</v>
      </c>
      <c r="I190" s="20" t="s">
        <v>623</v>
      </c>
    </row>
    <row r="191" spans="1:9">
      <c r="A191" s="20">
        <v>874604</v>
      </c>
      <c r="B191" s="20" t="s">
        <v>998</v>
      </c>
      <c r="C191" s="20" t="s">
        <v>999</v>
      </c>
      <c r="D191" s="20">
        <v>1</v>
      </c>
      <c r="E191" s="20" t="s">
        <v>622</v>
      </c>
      <c r="F191" s="20">
        <v>0.38</v>
      </c>
      <c r="G191" s="20">
        <v>0.6</v>
      </c>
      <c r="H191" s="20">
        <v>0.479</v>
      </c>
      <c r="I191" s="20" t="s">
        <v>623</v>
      </c>
    </row>
    <row r="192" spans="1:9">
      <c r="A192" s="20">
        <v>934002</v>
      </c>
      <c r="B192" s="20" t="s">
        <v>1000</v>
      </c>
      <c r="C192" s="20" t="s">
        <v>1001</v>
      </c>
      <c r="D192" s="20">
        <v>1</v>
      </c>
      <c r="E192" s="20" t="s">
        <v>622</v>
      </c>
      <c r="F192" s="20">
        <v>0.38</v>
      </c>
      <c r="G192" s="20">
        <v>0.6</v>
      </c>
      <c r="H192" s="20">
        <v>0.479</v>
      </c>
      <c r="I192" s="20" t="s">
        <v>623</v>
      </c>
    </row>
    <row r="193" spans="1:9">
      <c r="A193" s="20">
        <v>946324</v>
      </c>
      <c r="B193" s="20" t="s">
        <v>1002</v>
      </c>
      <c r="C193" s="20" t="s">
        <v>1003</v>
      </c>
      <c r="D193" s="20">
        <v>1</v>
      </c>
      <c r="E193" s="20" t="s">
        <v>628</v>
      </c>
      <c r="F193" s="20">
        <v>0.38</v>
      </c>
      <c r="G193" s="20">
        <v>0.6</v>
      </c>
      <c r="H193" s="20">
        <v>0.479</v>
      </c>
      <c r="I193" s="20" t="s">
        <v>623</v>
      </c>
    </row>
    <row r="194" spans="1:9">
      <c r="A194" s="20">
        <v>972598</v>
      </c>
      <c r="B194" s="20" t="s">
        <v>1004</v>
      </c>
      <c r="C194" s="20" t="s">
        <v>1005</v>
      </c>
      <c r="D194" s="20">
        <v>1</v>
      </c>
      <c r="E194" s="20" t="s">
        <v>628</v>
      </c>
      <c r="F194" s="20">
        <v>0.38</v>
      </c>
      <c r="G194" s="20">
        <v>0.6</v>
      </c>
      <c r="H194" s="20">
        <v>0.479</v>
      </c>
      <c r="I194" s="20" t="s">
        <v>623</v>
      </c>
    </row>
    <row r="195" spans="1:9">
      <c r="A195" s="20">
        <v>986046</v>
      </c>
      <c r="B195" s="20" t="s">
        <v>1006</v>
      </c>
      <c r="C195" s="20" t="s">
        <v>1007</v>
      </c>
      <c r="D195" s="20">
        <v>1</v>
      </c>
      <c r="E195" s="20" t="s">
        <v>622</v>
      </c>
      <c r="F195" s="20">
        <v>0.38</v>
      </c>
      <c r="G195" s="20">
        <v>0.6</v>
      </c>
      <c r="H195" s="20">
        <v>0.479</v>
      </c>
      <c r="I195" s="20" t="s">
        <v>623</v>
      </c>
    </row>
    <row r="196" spans="1:9">
      <c r="A196" s="20">
        <v>994019</v>
      </c>
      <c r="B196" s="20" t="s">
        <v>1008</v>
      </c>
      <c r="C196" s="20" t="s">
        <v>1009</v>
      </c>
      <c r="D196" s="20">
        <v>1</v>
      </c>
      <c r="E196" s="20" t="s">
        <v>628</v>
      </c>
      <c r="F196" s="20">
        <v>0.38</v>
      </c>
      <c r="G196" s="20">
        <v>0.6</v>
      </c>
      <c r="H196" s="20">
        <v>0.479</v>
      </c>
      <c r="I196" s="20" t="s">
        <v>623</v>
      </c>
    </row>
    <row r="197" spans="1:9">
      <c r="A197" s="20">
        <v>997477</v>
      </c>
      <c r="B197" s="20" t="s">
        <v>1010</v>
      </c>
      <c r="C197" s="20" t="s">
        <v>1011</v>
      </c>
      <c r="D197" s="20">
        <v>1</v>
      </c>
      <c r="E197" s="20" t="s">
        <v>628</v>
      </c>
      <c r="F197" s="20">
        <v>0.38</v>
      </c>
      <c r="G197" s="20">
        <v>0.6</v>
      </c>
      <c r="H197" s="20">
        <v>0.479</v>
      </c>
      <c r="I197" s="20" t="s">
        <v>623</v>
      </c>
    </row>
    <row r="198" spans="1:9">
      <c r="A198" s="20">
        <v>1037493</v>
      </c>
      <c r="B198" s="20" t="s">
        <v>1012</v>
      </c>
      <c r="C198" s="20" t="s">
        <v>1013</v>
      </c>
      <c r="D198" s="20">
        <v>1</v>
      </c>
      <c r="E198" s="20" t="s">
        <v>628</v>
      </c>
      <c r="F198" s="20">
        <v>0.38</v>
      </c>
      <c r="G198" s="20">
        <v>0.6</v>
      </c>
      <c r="H198" s="20">
        <v>0.479</v>
      </c>
      <c r="I198" s="20" t="s">
        <v>623</v>
      </c>
    </row>
    <row r="199" spans="1:9">
      <c r="A199" s="20">
        <v>1041236</v>
      </c>
      <c r="B199" s="20" t="s">
        <v>1014</v>
      </c>
      <c r="C199" s="20" t="s">
        <v>1015</v>
      </c>
      <c r="D199" s="20">
        <v>1</v>
      </c>
      <c r="E199" s="20" t="s">
        <v>622</v>
      </c>
      <c r="F199" s="20">
        <v>0.38</v>
      </c>
      <c r="G199" s="20">
        <v>0.6</v>
      </c>
      <c r="H199" s="20">
        <v>0.479</v>
      </c>
      <c r="I199" s="20" t="s">
        <v>623</v>
      </c>
    </row>
    <row r="200" spans="1:9">
      <c r="A200" s="20">
        <v>1043268</v>
      </c>
      <c r="B200" s="20" t="s">
        <v>1016</v>
      </c>
      <c r="C200" s="20" t="s">
        <v>1017</v>
      </c>
      <c r="D200" s="20">
        <v>1</v>
      </c>
      <c r="E200" s="20" t="s">
        <v>622</v>
      </c>
      <c r="F200" s="20">
        <v>0.38</v>
      </c>
      <c r="G200" s="20">
        <v>0.6</v>
      </c>
      <c r="H200" s="20">
        <v>0.479</v>
      </c>
      <c r="I200" s="20" t="s">
        <v>623</v>
      </c>
    </row>
    <row r="201" spans="1:9">
      <c r="A201" s="20">
        <v>1043622</v>
      </c>
      <c r="B201" s="20" t="s">
        <v>1018</v>
      </c>
      <c r="C201" s="20" t="s">
        <v>1019</v>
      </c>
      <c r="D201" s="20">
        <v>1</v>
      </c>
      <c r="E201" s="20" t="s">
        <v>622</v>
      </c>
      <c r="F201" s="20">
        <v>0.38</v>
      </c>
      <c r="G201" s="20">
        <v>0.6</v>
      </c>
      <c r="H201" s="20">
        <v>0.479</v>
      </c>
      <c r="I201" s="20" t="s">
        <v>623</v>
      </c>
    </row>
    <row r="202" spans="1:9">
      <c r="A202" s="20">
        <v>1047830</v>
      </c>
      <c r="B202" s="20" t="s">
        <v>1020</v>
      </c>
      <c r="C202" s="20" t="s">
        <v>1021</v>
      </c>
      <c r="D202" s="20">
        <v>1</v>
      </c>
      <c r="E202" s="20" t="s">
        <v>622</v>
      </c>
      <c r="F202" s="20">
        <v>0.38</v>
      </c>
      <c r="G202" s="20">
        <v>0.6</v>
      </c>
      <c r="H202" s="20">
        <v>0.479</v>
      </c>
      <c r="I202" s="20" t="s">
        <v>623</v>
      </c>
    </row>
    <row r="203" spans="1:9">
      <c r="A203" s="20">
        <v>1055645</v>
      </c>
      <c r="B203" s="20" t="s">
        <v>1022</v>
      </c>
      <c r="C203" s="20" t="s">
        <v>1023</v>
      </c>
      <c r="D203" s="20">
        <v>1</v>
      </c>
      <c r="E203" s="20" t="s">
        <v>622</v>
      </c>
      <c r="F203" s="20">
        <v>0.38</v>
      </c>
      <c r="G203" s="20">
        <v>0.6</v>
      </c>
      <c r="H203" s="20">
        <v>0.479</v>
      </c>
      <c r="I203" s="20" t="s">
        <v>623</v>
      </c>
    </row>
    <row r="204" spans="1:9">
      <c r="A204" s="20">
        <v>1058573</v>
      </c>
      <c r="B204" s="20" t="s">
        <v>1024</v>
      </c>
      <c r="C204" s="20" t="s">
        <v>1025</v>
      </c>
      <c r="D204" s="20">
        <v>1</v>
      </c>
      <c r="E204" s="20" t="s">
        <v>628</v>
      </c>
      <c r="F204" s="20">
        <v>0.38</v>
      </c>
      <c r="G204" s="20">
        <v>0.6</v>
      </c>
      <c r="H204" s="20">
        <v>0.479</v>
      </c>
      <c r="I204" s="20" t="s">
        <v>623</v>
      </c>
    </row>
    <row r="205" spans="1:9">
      <c r="A205" s="20">
        <v>1060948</v>
      </c>
      <c r="B205" s="20" t="s">
        <v>1026</v>
      </c>
      <c r="C205" s="20" t="s">
        <v>1027</v>
      </c>
      <c r="D205" s="20">
        <v>1</v>
      </c>
      <c r="E205" s="20" t="s">
        <v>622</v>
      </c>
      <c r="F205" s="20">
        <v>0.38</v>
      </c>
      <c r="G205" s="20">
        <v>0.6</v>
      </c>
      <c r="H205" s="20">
        <v>0.479</v>
      </c>
      <c r="I205" s="20" t="s">
        <v>623</v>
      </c>
    </row>
    <row r="206" spans="1:9">
      <c r="A206" s="20">
        <v>1062887</v>
      </c>
      <c r="B206" s="20" t="s">
        <v>1028</v>
      </c>
      <c r="C206" s="20" t="s">
        <v>1029</v>
      </c>
      <c r="D206" s="20">
        <v>1</v>
      </c>
      <c r="E206" s="20" t="s">
        <v>628</v>
      </c>
      <c r="F206" s="20">
        <v>0.38</v>
      </c>
      <c r="G206" s="20">
        <v>0.6</v>
      </c>
      <c r="H206" s="20">
        <v>0.479</v>
      </c>
      <c r="I206" s="20" t="s">
        <v>623</v>
      </c>
    </row>
    <row r="207" spans="1:9">
      <c r="A207" s="20">
        <v>1063193</v>
      </c>
      <c r="B207" s="20" t="s">
        <v>1030</v>
      </c>
      <c r="C207" s="20" t="s">
        <v>1031</v>
      </c>
      <c r="D207" s="20">
        <v>1</v>
      </c>
      <c r="E207" s="20" t="s">
        <v>628</v>
      </c>
      <c r="F207" s="20">
        <v>0.38</v>
      </c>
      <c r="G207" s="20">
        <v>0.6</v>
      </c>
      <c r="H207" s="20">
        <v>0.479</v>
      </c>
      <c r="I207" s="20" t="s">
        <v>623</v>
      </c>
    </row>
    <row r="208" spans="1:9">
      <c r="A208" s="20">
        <v>1069813</v>
      </c>
      <c r="B208" s="20" t="s">
        <v>1032</v>
      </c>
      <c r="C208" s="20" t="s">
        <v>302</v>
      </c>
      <c r="D208" s="20">
        <v>1</v>
      </c>
      <c r="E208" s="20" t="s">
        <v>628</v>
      </c>
      <c r="F208" s="20">
        <v>0.38</v>
      </c>
      <c r="G208" s="20">
        <v>0.6</v>
      </c>
      <c r="H208" s="20">
        <v>0.479</v>
      </c>
      <c r="I208" s="20" t="s">
        <v>623</v>
      </c>
    </row>
    <row r="209" spans="1:9">
      <c r="A209" s="20">
        <v>1132458</v>
      </c>
      <c r="B209" s="20" t="s">
        <v>1033</v>
      </c>
      <c r="C209" s="20" t="s">
        <v>1034</v>
      </c>
      <c r="D209" s="20">
        <v>1</v>
      </c>
      <c r="E209" s="20" t="s">
        <v>622</v>
      </c>
      <c r="F209" s="20">
        <v>0.38</v>
      </c>
      <c r="G209" s="20">
        <v>0.6</v>
      </c>
      <c r="H209" s="20">
        <v>0.479</v>
      </c>
      <c r="I209" s="20" t="s">
        <v>623</v>
      </c>
    </row>
    <row r="210" spans="1:9">
      <c r="A210" s="20">
        <v>1137464</v>
      </c>
      <c r="B210" s="20" t="s">
        <v>1035</v>
      </c>
      <c r="C210" s="20" t="s">
        <v>1036</v>
      </c>
      <c r="D210" s="20">
        <v>1</v>
      </c>
      <c r="E210" s="20" t="s">
        <v>622</v>
      </c>
      <c r="F210" s="20">
        <v>0.38</v>
      </c>
      <c r="G210" s="20">
        <v>0.6</v>
      </c>
      <c r="H210" s="20">
        <v>0.479</v>
      </c>
      <c r="I210" s="20" t="s">
        <v>623</v>
      </c>
    </row>
    <row r="211" spans="1:9">
      <c r="A211" s="20">
        <v>1162210</v>
      </c>
      <c r="B211" s="20" t="s">
        <v>1037</v>
      </c>
      <c r="C211" s="20" t="s">
        <v>1038</v>
      </c>
      <c r="D211" s="20">
        <v>1</v>
      </c>
      <c r="E211" s="20" t="s">
        <v>628</v>
      </c>
      <c r="F211" s="20">
        <v>0.38</v>
      </c>
      <c r="G211" s="20">
        <v>0.6</v>
      </c>
      <c r="H211" s="20">
        <v>0.479</v>
      </c>
      <c r="I211" s="20" t="s">
        <v>623</v>
      </c>
    </row>
    <row r="212" spans="1:9">
      <c r="A212" s="20">
        <v>1173111</v>
      </c>
      <c r="B212" s="20" t="s">
        <v>1039</v>
      </c>
      <c r="C212" s="20" t="s">
        <v>1040</v>
      </c>
      <c r="D212" s="20">
        <v>1</v>
      </c>
      <c r="E212" s="20" t="s">
        <v>628</v>
      </c>
      <c r="F212" s="20">
        <v>0.38</v>
      </c>
      <c r="G212" s="20">
        <v>0.6</v>
      </c>
      <c r="H212" s="20">
        <v>0.479</v>
      </c>
      <c r="I212" s="20" t="s">
        <v>623</v>
      </c>
    </row>
    <row r="213" spans="1:9">
      <c r="A213" s="20">
        <v>1199440</v>
      </c>
      <c r="B213" s="20" t="s">
        <v>1041</v>
      </c>
      <c r="C213" s="20" t="s">
        <v>1042</v>
      </c>
      <c r="D213" s="20">
        <v>1</v>
      </c>
      <c r="E213" s="20" t="s">
        <v>628</v>
      </c>
      <c r="F213" s="20">
        <v>0.38</v>
      </c>
      <c r="G213" s="20">
        <v>0.6</v>
      </c>
      <c r="H213" s="20">
        <v>0.479</v>
      </c>
      <c r="I213" s="20" t="s">
        <v>623</v>
      </c>
    </row>
    <row r="214" spans="1:9">
      <c r="A214" s="20">
        <v>1263567</v>
      </c>
      <c r="B214" s="20" t="s">
        <v>1043</v>
      </c>
      <c r="C214" s="20" t="s">
        <v>1044</v>
      </c>
      <c r="D214" s="20">
        <v>1</v>
      </c>
      <c r="E214" s="20" t="s">
        <v>628</v>
      </c>
      <c r="F214" s="20">
        <v>0.38</v>
      </c>
      <c r="G214" s="20">
        <v>0.6</v>
      </c>
      <c r="H214" s="20">
        <v>0.479</v>
      </c>
      <c r="I214" s="20" t="s">
        <v>623</v>
      </c>
    </row>
    <row r="215" spans="1:9">
      <c r="A215" s="20">
        <v>1271368</v>
      </c>
      <c r="B215" s="20" t="s">
        <v>1045</v>
      </c>
      <c r="C215" s="20" t="s">
        <v>1046</v>
      </c>
      <c r="D215" s="20">
        <v>1</v>
      </c>
      <c r="E215" s="20" t="s">
        <v>628</v>
      </c>
      <c r="F215" s="20">
        <v>0.38</v>
      </c>
      <c r="G215" s="20">
        <v>0.6</v>
      </c>
      <c r="H215" s="20">
        <v>0.479</v>
      </c>
      <c r="I215" s="20" t="s">
        <v>623</v>
      </c>
    </row>
    <row r="216" spans="1:9">
      <c r="A216" s="20">
        <v>1300242</v>
      </c>
      <c r="B216" s="20" t="s">
        <v>1047</v>
      </c>
      <c r="C216" s="20" t="s">
        <v>1048</v>
      </c>
      <c r="D216" s="20">
        <v>1</v>
      </c>
      <c r="E216" s="20" t="s">
        <v>628</v>
      </c>
      <c r="F216" s="20">
        <v>0.38</v>
      </c>
      <c r="G216" s="20">
        <v>0.6</v>
      </c>
      <c r="H216" s="20">
        <v>0.479</v>
      </c>
      <c r="I216" s="20" t="s">
        <v>623</v>
      </c>
    </row>
    <row r="217" spans="1:9">
      <c r="A217" s="20">
        <v>1305297</v>
      </c>
      <c r="B217" s="20" t="s">
        <v>1049</v>
      </c>
      <c r="C217" s="20" t="s">
        <v>1050</v>
      </c>
      <c r="D217" s="20">
        <v>1</v>
      </c>
      <c r="E217" s="20" t="s">
        <v>628</v>
      </c>
      <c r="F217" s="20">
        <v>0.38</v>
      </c>
      <c r="G217" s="20">
        <v>0.6</v>
      </c>
      <c r="H217" s="20">
        <v>0.479</v>
      </c>
      <c r="I217" s="20" t="s">
        <v>623</v>
      </c>
    </row>
    <row r="218" spans="1:9">
      <c r="A218" s="20">
        <v>1328131</v>
      </c>
      <c r="B218" s="20" t="s">
        <v>1051</v>
      </c>
      <c r="C218" s="20" t="s">
        <v>1052</v>
      </c>
      <c r="D218" s="20">
        <v>1</v>
      </c>
      <c r="E218" s="20" t="s">
        <v>628</v>
      </c>
      <c r="F218" s="20">
        <v>0.38</v>
      </c>
      <c r="G218" s="20">
        <v>0.6</v>
      </c>
      <c r="H218" s="20">
        <v>0.479</v>
      </c>
      <c r="I218" s="20" t="s">
        <v>623</v>
      </c>
    </row>
    <row r="219" spans="1:9">
      <c r="A219" s="20">
        <v>1345719</v>
      </c>
      <c r="B219" s="20" t="s">
        <v>1053</v>
      </c>
      <c r="C219" s="20" t="s">
        <v>1054</v>
      </c>
      <c r="D219" s="20">
        <v>1</v>
      </c>
      <c r="E219" s="20" t="s">
        <v>622</v>
      </c>
      <c r="F219" s="20">
        <v>0.38</v>
      </c>
      <c r="G219" s="20">
        <v>0.6</v>
      </c>
      <c r="H219" s="20">
        <v>0.479</v>
      </c>
      <c r="I219" s="20" t="s">
        <v>623</v>
      </c>
    </row>
    <row r="220" spans="1:9">
      <c r="A220" s="20">
        <v>1349378</v>
      </c>
      <c r="B220" s="20" t="s">
        <v>1055</v>
      </c>
      <c r="C220" s="20" t="s">
        <v>1056</v>
      </c>
      <c r="D220" s="20">
        <v>1</v>
      </c>
      <c r="E220" s="20" t="s">
        <v>622</v>
      </c>
      <c r="F220" s="20">
        <v>0.38</v>
      </c>
      <c r="G220" s="20">
        <v>0.6</v>
      </c>
      <c r="H220" s="20">
        <v>0.479</v>
      </c>
      <c r="I220" s="20" t="s">
        <v>623</v>
      </c>
    </row>
    <row r="221" spans="1:9">
      <c r="A221" s="20">
        <v>1349381</v>
      </c>
      <c r="B221" s="20" t="s">
        <v>1057</v>
      </c>
      <c r="C221" s="20" t="s">
        <v>1058</v>
      </c>
      <c r="D221" s="20">
        <v>1</v>
      </c>
      <c r="E221" s="20" t="s">
        <v>628</v>
      </c>
      <c r="F221" s="20">
        <v>0.38</v>
      </c>
      <c r="G221" s="20">
        <v>0.6</v>
      </c>
      <c r="H221" s="20">
        <v>0.479</v>
      </c>
      <c r="I221" s="20" t="s">
        <v>623</v>
      </c>
    </row>
    <row r="222" spans="1:9">
      <c r="A222" s="20">
        <v>1349383</v>
      </c>
      <c r="B222" s="20" t="s">
        <v>1059</v>
      </c>
      <c r="C222" s="20" t="s">
        <v>1060</v>
      </c>
      <c r="D222" s="20">
        <v>1</v>
      </c>
      <c r="E222" s="20" t="s">
        <v>628</v>
      </c>
      <c r="F222" s="20">
        <v>0.38</v>
      </c>
      <c r="G222" s="20">
        <v>0.6</v>
      </c>
      <c r="H222" s="20">
        <v>0.479</v>
      </c>
      <c r="I222" s="20" t="s">
        <v>623</v>
      </c>
    </row>
    <row r="223" spans="1:9">
      <c r="A223" s="20">
        <v>1349388</v>
      </c>
      <c r="B223" s="20" t="s">
        <v>1061</v>
      </c>
      <c r="C223" s="20" t="s">
        <v>1062</v>
      </c>
      <c r="D223" s="20">
        <v>1</v>
      </c>
      <c r="E223" s="20" t="s">
        <v>628</v>
      </c>
      <c r="F223" s="20">
        <v>0.38</v>
      </c>
      <c r="G223" s="20">
        <v>0.6</v>
      </c>
      <c r="H223" s="20">
        <v>0.479</v>
      </c>
      <c r="I223" s="20" t="s">
        <v>623</v>
      </c>
    </row>
    <row r="224" spans="1:9">
      <c r="A224" s="20">
        <v>1349391</v>
      </c>
      <c r="B224" s="20" t="s">
        <v>1063</v>
      </c>
      <c r="C224" s="20" t="s">
        <v>1064</v>
      </c>
      <c r="D224" s="20">
        <v>1</v>
      </c>
      <c r="E224" s="20" t="s">
        <v>622</v>
      </c>
      <c r="F224" s="20">
        <v>0.38</v>
      </c>
      <c r="G224" s="20">
        <v>0.6</v>
      </c>
      <c r="H224" s="20">
        <v>0.479</v>
      </c>
      <c r="I224" s="20" t="s">
        <v>623</v>
      </c>
    </row>
    <row r="225" spans="1:9">
      <c r="A225" s="20">
        <v>173528</v>
      </c>
      <c r="B225" s="20" t="s">
        <v>1065</v>
      </c>
      <c r="C225" s="20" t="s">
        <v>1066</v>
      </c>
      <c r="D225" s="20">
        <v>1</v>
      </c>
      <c r="E225" s="20" t="s">
        <v>628</v>
      </c>
      <c r="F225" s="20">
        <v>0.38</v>
      </c>
      <c r="G225" s="20">
        <v>0.55</v>
      </c>
      <c r="H225" s="20">
        <v>0.458</v>
      </c>
      <c r="I225" s="20" t="s">
        <v>623</v>
      </c>
    </row>
    <row r="226" spans="1:9">
      <c r="A226" s="20">
        <v>176295</v>
      </c>
      <c r="B226" s="20" t="s">
        <v>1067</v>
      </c>
      <c r="C226" s="20" t="s">
        <v>1068</v>
      </c>
      <c r="D226" s="20">
        <v>1</v>
      </c>
      <c r="E226" s="20" t="s">
        <v>628</v>
      </c>
      <c r="F226" s="20">
        <v>0.38</v>
      </c>
      <c r="G226" s="20">
        <v>0.55</v>
      </c>
      <c r="H226" s="20">
        <v>0.458</v>
      </c>
      <c r="I226" s="20" t="s">
        <v>623</v>
      </c>
    </row>
    <row r="227" spans="1:9">
      <c r="A227" s="20">
        <v>213246</v>
      </c>
      <c r="B227" s="20" t="s">
        <v>1069</v>
      </c>
      <c r="C227" s="20" t="s">
        <v>1070</v>
      </c>
      <c r="D227" s="20">
        <v>1</v>
      </c>
      <c r="E227" s="20" t="s">
        <v>628</v>
      </c>
      <c r="F227" s="20">
        <v>0.38</v>
      </c>
      <c r="G227" s="20">
        <v>0.55</v>
      </c>
      <c r="H227" s="20">
        <v>0.458</v>
      </c>
      <c r="I227" s="20" t="s">
        <v>623</v>
      </c>
    </row>
    <row r="228" spans="1:9">
      <c r="A228" s="20">
        <v>236112</v>
      </c>
      <c r="B228" s="20" t="s">
        <v>1071</v>
      </c>
      <c r="C228" s="20" t="s">
        <v>1072</v>
      </c>
      <c r="D228" s="20">
        <v>1</v>
      </c>
      <c r="E228" s="20" t="s">
        <v>628</v>
      </c>
      <c r="F228" s="20">
        <v>0.38</v>
      </c>
      <c r="G228" s="20">
        <v>0.55</v>
      </c>
      <c r="H228" s="20">
        <v>0.458</v>
      </c>
      <c r="I228" s="20" t="s">
        <v>623</v>
      </c>
    </row>
    <row r="229" spans="1:9">
      <c r="A229" s="20">
        <v>243023</v>
      </c>
      <c r="B229" s="20" t="s">
        <v>1073</v>
      </c>
      <c r="C229" s="20" t="s">
        <v>1074</v>
      </c>
      <c r="D229" s="20">
        <v>1</v>
      </c>
      <c r="E229" s="20" t="s">
        <v>628</v>
      </c>
      <c r="F229" s="20">
        <v>0.38</v>
      </c>
      <c r="G229" s="20">
        <v>0.55</v>
      </c>
      <c r="H229" s="20">
        <v>0.458</v>
      </c>
      <c r="I229" s="20" t="s">
        <v>623</v>
      </c>
    </row>
    <row r="230" spans="1:9">
      <c r="A230" s="20">
        <v>258615</v>
      </c>
      <c r="B230" s="20" t="s">
        <v>1075</v>
      </c>
      <c r="C230" s="20" t="s">
        <v>1076</v>
      </c>
      <c r="D230" s="20">
        <v>1</v>
      </c>
      <c r="E230" s="20" t="s">
        <v>628</v>
      </c>
      <c r="F230" s="20">
        <v>0.38</v>
      </c>
      <c r="G230" s="20">
        <v>0.55</v>
      </c>
      <c r="H230" s="20">
        <v>0.458</v>
      </c>
      <c r="I230" s="20" t="s">
        <v>623</v>
      </c>
    </row>
    <row r="231" spans="1:9">
      <c r="A231" s="20">
        <v>337257</v>
      </c>
      <c r="B231" s="20" t="s">
        <v>1077</v>
      </c>
      <c r="C231" s="20" t="s">
        <v>1078</v>
      </c>
      <c r="D231" s="20">
        <v>1</v>
      </c>
      <c r="E231" s="20" t="s">
        <v>628</v>
      </c>
      <c r="F231" s="20">
        <v>0.38</v>
      </c>
      <c r="G231" s="20">
        <v>0.55</v>
      </c>
      <c r="H231" s="20">
        <v>0.458</v>
      </c>
      <c r="I231" s="20" t="s">
        <v>623</v>
      </c>
    </row>
    <row r="232" spans="1:9">
      <c r="A232" s="20">
        <v>345146</v>
      </c>
      <c r="B232" s="20" t="s">
        <v>1079</v>
      </c>
      <c r="C232" s="20" t="s">
        <v>1080</v>
      </c>
      <c r="D232" s="20">
        <v>1</v>
      </c>
      <c r="E232" s="20" t="s">
        <v>628</v>
      </c>
      <c r="F232" s="20">
        <v>0.38</v>
      </c>
      <c r="G232" s="20">
        <v>0.55</v>
      </c>
      <c r="H232" s="20">
        <v>0.458</v>
      </c>
      <c r="I232" s="20" t="s">
        <v>623</v>
      </c>
    </row>
    <row r="233" spans="1:9">
      <c r="A233" s="20">
        <v>373437</v>
      </c>
      <c r="B233" s="20" t="s">
        <v>1081</v>
      </c>
      <c r="C233" s="20" t="s">
        <v>1082</v>
      </c>
      <c r="D233" s="20">
        <v>1</v>
      </c>
      <c r="E233" s="20" t="s">
        <v>628</v>
      </c>
      <c r="F233" s="20">
        <v>0.38</v>
      </c>
      <c r="G233" s="20">
        <v>0.55</v>
      </c>
      <c r="H233" s="20">
        <v>0.458</v>
      </c>
      <c r="I233" s="20" t="s">
        <v>623</v>
      </c>
    </row>
    <row r="234" spans="1:9">
      <c r="A234" s="20">
        <v>378589</v>
      </c>
      <c r="B234" s="20" t="s">
        <v>1083</v>
      </c>
      <c r="C234" s="20" t="s">
        <v>1084</v>
      </c>
      <c r="D234" s="20">
        <v>1</v>
      </c>
      <c r="E234" s="20" t="s">
        <v>628</v>
      </c>
      <c r="F234" s="20">
        <v>0.38</v>
      </c>
      <c r="G234" s="20">
        <v>0.55</v>
      </c>
      <c r="H234" s="20">
        <v>0.458</v>
      </c>
      <c r="I234" s="20" t="s">
        <v>623</v>
      </c>
    </row>
    <row r="235" spans="1:9">
      <c r="A235" s="20">
        <v>398771</v>
      </c>
      <c r="B235" s="20" t="s">
        <v>1085</v>
      </c>
      <c r="C235" s="20" t="s">
        <v>1086</v>
      </c>
      <c r="D235" s="20">
        <v>1</v>
      </c>
      <c r="E235" s="20" t="s">
        <v>628</v>
      </c>
      <c r="F235" s="20">
        <v>0.38</v>
      </c>
      <c r="G235" s="20">
        <v>0.55</v>
      </c>
      <c r="H235" s="20">
        <v>0.458</v>
      </c>
      <c r="I235" s="20" t="s">
        <v>623</v>
      </c>
    </row>
    <row r="236" spans="1:9">
      <c r="A236" s="20">
        <v>414662</v>
      </c>
      <c r="B236" s="20" t="s">
        <v>1087</v>
      </c>
      <c r="C236" s="20" t="s">
        <v>1088</v>
      </c>
      <c r="D236" s="20">
        <v>1</v>
      </c>
      <c r="E236" s="20" t="s">
        <v>628</v>
      </c>
      <c r="F236" s="20">
        <v>0.38</v>
      </c>
      <c r="G236" s="20">
        <v>0.55</v>
      </c>
      <c r="H236" s="20">
        <v>0.458</v>
      </c>
      <c r="I236" s="20" t="s">
        <v>623</v>
      </c>
    </row>
    <row r="237" spans="1:9">
      <c r="A237" s="20">
        <v>427933</v>
      </c>
      <c r="B237" s="20" t="s">
        <v>1089</v>
      </c>
      <c r="C237" s="20" t="s">
        <v>1090</v>
      </c>
      <c r="D237" s="20">
        <v>1</v>
      </c>
      <c r="E237" s="20" t="s">
        <v>628</v>
      </c>
      <c r="F237" s="20">
        <v>0.38</v>
      </c>
      <c r="G237" s="20">
        <v>0.55</v>
      </c>
      <c r="H237" s="20">
        <v>0.458</v>
      </c>
      <c r="I237" s="20" t="s">
        <v>623</v>
      </c>
    </row>
    <row r="238" spans="1:9">
      <c r="A238" s="20">
        <v>431056</v>
      </c>
      <c r="B238" s="20" t="s">
        <v>1091</v>
      </c>
      <c r="C238" s="20" t="s">
        <v>1092</v>
      </c>
      <c r="D238" s="20">
        <v>1</v>
      </c>
      <c r="E238" s="20" t="s">
        <v>622</v>
      </c>
      <c r="F238" s="20">
        <v>0.38</v>
      </c>
      <c r="G238" s="20">
        <v>0.55</v>
      </c>
      <c r="H238" s="20">
        <v>0.458</v>
      </c>
      <c r="I238" s="20" t="s">
        <v>623</v>
      </c>
    </row>
    <row r="239" spans="1:9">
      <c r="A239" s="20">
        <v>508748</v>
      </c>
      <c r="B239" s="20" t="s">
        <v>1093</v>
      </c>
      <c r="C239" s="20" t="s">
        <v>1094</v>
      </c>
      <c r="D239" s="20">
        <v>1</v>
      </c>
      <c r="E239" s="20" t="s">
        <v>628</v>
      </c>
      <c r="F239" s="20">
        <v>0.38</v>
      </c>
      <c r="G239" s="20">
        <v>0.55</v>
      </c>
      <c r="H239" s="20">
        <v>0.458</v>
      </c>
      <c r="I239" s="20" t="s">
        <v>623</v>
      </c>
    </row>
    <row r="240" spans="1:9">
      <c r="A240" s="20">
        <v>538049</v>
      </c>
      <c r="B240" s="20" t="s">
        <v>1095</v>
      </c>
      <c r="C240" s="20" t="s">
        <v>1096</v>
      </c>
      <c r="D240" s="20">
        <v>1</v>
      </c>
      <c r="E240" s="20" t="s">
        <v>628</v>
      </c>
      <c r="F240" s="20">
        <v>0.38</v>
      </c>
      <c r="G240" s="20">
        <v>0.55</v>
      </c>
      <c r="H240" s="20">
        <v>0.458</v>
      </c>
      <c r="I240" s="20" t="s">
        <v>623</v>
      </c>
    </row>
    <row r="241" spans="1:9">
      <c r="A241" s="20">
        <v>562964</v>
      </c>
      <c r="B241" s="20" t="s">
        <v>1097</v>
      </c>
      <c r="C241" s="20" t="s">
        <v>1098</v>
      </c>
      <c r="D241" s="20">
        <v>1</v>
      </c>
      <c r="E241" s="20" t="s">
        <v>628</v>
      </c>
      <c r="F241" s="20">
        <v>0.38</v>
      </c>
      <c r="G241" s="20">
        <v>0.55</v>
      </c>
      <c r="H241" s="20">
        <v>0.458</v>
      </c>
      <c r="I241" s="20" t="s">
        <v>623</v>
      </c>
    </row>
    <row r="242" spans="1:9">
      <c r="A242" s="20">
        <v>578365</v>
      </c>
      <c r="B242" s="20" t="s">
        <v>1099</v>
      </c>
      <c r="C242" s="20" t="s">
        <v>1100</v>
      </c>
      <c r="D242" s="20">
        <v>1</v>
      </c>
      <c r="E242" s="20" t="s">
        <v>628</v>
      </c>
      <c r="F242" s="20">
        <v>0.38</v>
      </c>
      <c r="G242" s="20">
        <v>0.55</v>
      </c>
      <c r="H242" s="20">
        <v>0.458</v>
      </c>
      <c r="I242" s="20" t="s">
        <v>623</v>
      </c>
    </row>
    <row r="243" spans="1:9">
      <c r="A243" s="20">
        <v>578487</v>
      </c>
      <c r="B243" s="20" t="s">
        <v>1101</v>
      </c>
      <c r="C243" s="20" t="s">
        <v>1102</v>
      </c>
      <c r="D243" s="20">
        <v>1</v>
      </c>
      <c r="E243" s="20" t="s">
        <v>628</v>
      </c>
      <c r="F243" s="20">
        <v>0.38</v>
      </c>
      <c r="G243" s="20">
        <v>0.55</v>
      </c>
      <c r="H243" s="20">
        <v>0.458</v>
      </c>
      <c r="I243" s="20" t="s">
        <v>623</v>
      </c>
    </row>
    <row r="244" spans="1:9">
      <c r="A244" s="20">
        <v>604209</v>
      </c>
      <c r="B244" s="20" t="s">
        <v>1103</v>
      </c>
      <c r="C244" s="20" t="s">
        <v>1104</v>
      </c>
      <c r="D244" s="20">
        <v>1</v>
      </c>
      <c r="E244" s="20" t="s">
        <v>628</v>
      </c>
      <c r="F244" s="20">
        <v>0.38</v>
      </c>
      <c r="G244" s="20">
        <v>0.55</v>
      </c>
      <c r="H244" s="20">
        <v>0.458</v>
      </c>
      <c r="I244" s="20" t="s">
        <v>623</v>
      </c>
    </row>
    <row r="245" spans="1:9">
      <c r="A245" s="20">
        <v>617224</v>
      </c>
      <c r="B245" s="20" t="s">
        <v>1105</v>
      </c>
      <c r="C245" s="20" t="s">
        <v>1106</v>
      </c>
      <c r="D245" s="20">
        <v>1</v>
      </c>
      <c r="E245" s="20" t="s">
        <v>628</v>
      </c>
      <c r="F245" s="20">
        <v>0.38</v>
      </c>
      <c r="G245" s="20">
        <v>0.55</v>
      </c>
      <c r="H245" s="20">
        <v>0.458</v>
      </c>
      <c r="I245" s="20" t="s">
        <v>623</v>
      </c>
    </row>
    <row r="246" spans="1:9">
      <c r="A246" s="20">
        <v>618189</v>
      </c>
      <c r="B246" s="20" t="s">
        <v>1107</v>
      </c>
      <c r="C246" s="20" t="s">
        <v>1108</v>
      </c>
      <c r="D246" s="20">
        <v>1</v>
      </c>
      <c r="E246" s="20" t="s">
        <v>628</v>
      </c>
      <c r="F246" s="20">
        <v>0.38</v>
      </c>
      <c r="G246" s="20">
        <v>0.55</v>
      </c>
      <c r="H246" s="20">
        <v>0.458</v>
      </c>
      <c r="I246" s="20" t="s">
        <v>623</v>
      </c>
    </row>
    <row r="247" spans="1:9">
      <c r="A247" s="20">
        <v>623773</v>
      </c>
      <c r="B247" s="20" t="s">
        <v>1109</v>
      </c>
      <c r="C247" s="20" t="s">
        <v>1110</v>
      </c>
      <c r="D247" s="20">
        <v>1</v>
      </c>
      <c r="E247" s="20" t="s">
        <v>628</v>
      </c>
      <c r="F247" s="20">
        <v>0.38</v>
      </c>
      <c r="G247" s="20">
        <v>0.55</v>
      </c>
      <c r="H247" s="20">
        <v>0.458</v>
      </c>
      <c r="I247" s="20" t="s">
        <v>623</v>
      </c>
    </row>
    <row r="248" spans="1:9">
      <c r="A248" s="20">
        <v>624004</v>
      </c>
      <c r="B248" s="20" t="s">
        <v>1111</v>
      </c>
      <c r="C248" s="20" t="s">
        <v>1112</v>
      </c>
      <c r="D248" s="20">
        <v>1</v>
      </c>
      <c r="E248" s="20" t="s">
        <v>628</v>
      </c>
      <c r="F248" s="20">
        <v>0.38</v>
      </c>
      <c r="G248" s="20">
        <v>0.55</v>
      </c>
      <c r="H248" s="20">
        <v>0.458</v>
      </c>
      <c r="I248" s="20" t="s">
        <v>623</v>
      </c>
    </row>
    <row r="249" spans="1:9">
      <c r="A249" s="20">
        <v>666981</v>
      </c>
      <c r="B249" s="20" t="s">
        <v>1113</v>
      </c>
      <c r="C249" s="20" t="s">
        <v>1114</v>
      </c>
      <c r="D249" s="20">
        <v>1</v>
      </c>
      <c r="E249" s="20" t="s">
        <v>628</v>
      </c>
      <c r="F249" s="20">
        <v>0.38</v>
      </c>
      <c r="G249" s="20">
        <v>0.55</v>
      </c>
      <c r="H249" s="20">
        <v>0.458</v>
      </c>
      <c r="I249" s="20" t="s">
        <v>623</v>
      </c>
    </row>
    <row r="250" spans="1:9">
      <c r="A250" s="20">
        <v>673911</v>
      </c>
      <c r="B250" s="20" t="s">
        <v>1115</v>
      </c>
      <c r="C250" s="20" t="s">
        <v>1116</v>
      </c>
      <c r="D250" s="20">
        <v>1</v>
      </c>
      <c r="E250" s="20" t="s">
        <v>628</v>
      </c>
      <c r="F250" s="20">
        <v>0.38</v>
      </c>
      <c r="G250" s="20">
        <v>0.55</v>
      </c>
      <c r="H250" s="20">
        <v>0.458</v>
      </c>
      <c r="I250" s="20" t="s">
        <v>623</v>
      </c>
    </row>
    <row r="251" spans="1:9">
      <c r="A251" s="20">
        <v>683149</v>
      </c>
      <c r="B251" s="20" t="s">
        <v>1117</v>
      </c>
      <c r="C251" s="20" t="s">
        <v>1118</v>
      </c>
      <c r="D251" s="20">
        <v>1</v>
      </c>
      <c r="E251" s="20" t="s">
        <v>628</v>
      </c>
      <c r="F251" s="20">
        <v>0.38</v>
      </c>
      <c r="G251" s="20">
        <v>0.55</v>
      </c>
      <c r="H251" s="20">
        <v>0.458</v>
      </c>
      <c r="I251" s="20" t="s">
        <v>623</v>
      </c>
    </row>
    <row r="252" spans="1:9">
      <c r="A252" s="20">
        <v>713642</v>
      </c>
      <c r="B252" s="20" t="s">
        <v>1119</v>
      </c>
      <c r="C252" s="20" t="s">
        <v>1120</v>
      </c>
      <c r="D252" s="20">
        <v>1</v>
      </c>
      <c r="E252" s="20" t="s">
        <v>628</v>
      </c>
      <c r="F252" s="20">
        <v>0.38</v>
      </c>
      <c r="G252" s="20">
        <v>0.55</v>
      </c>
      <c r="H252" s="20">
        <v>0.458</v>
      </c>
      <c r="I252" s="20" t="s">
        <v>623</v>
      </c>
    </row>
    <row r="253" spans="1:9">
      <c r="A253" s="20">
        <v>727432</v>
      </c>
      <c r="B253" s="20" t="s">
        <v>1121</v>
      </c>
      <c r="C253" s="20" t="s">
        <v>1122</v>
      </c>
      <c r="D253" s="20">
        <v>1</v>
      </c>
      <c r="E253" s="20" t="s">
        <v>628</v>
      </c>
      <c r="F253" s="20">
        <v>0.38</v>
      </c>
      <c r="G253" s="20">
        <v>0.55</v>
      </c>
      <c r="H253" s="20">
        <v>0.458</v>
      </c>
      <c r="I253" s="20" t="s">
        <v>623</v>
      </c>
    </row>
    <row r="254" spans="1:9">
      <c r="A254" s="20">
        <v>790048</v>
      </c>
      <c r="B254" s="20" t="s">
        <v>1123</v>
      </c>
      <c r="C254" s="20" t="s">
        <v>1124</v>
      </c>
      <c r="D254" s="20">
        <v>1</v>
      </c>
      <c r="E254" s="20" t="s">
        <v>622</v>
      </c>
      <c r="F254" s="20">
        <v>0.38</v>
      </c>
      <c r="G254" s="20">
        <v>0.55</v>
      </c>
      <c r="H254" s="20">
        <v>0.458</v>
      </c>
      <c r="I254" s="20" t="s">
        <v>623</v>
      </c>
    </row>
    <row r="255" spans="1:9">
      <c r="A255" s="20">
        <v>819849</v>
      </c>
      <c r="B255" s="20" t="s">
        <v>1125</v>
      </c>
      <c r="C255" s="20" t="s">
        <v>1126</v>
      </c>
      <c r="D255" s="20">
        <v>1</v>
      </c>
      <c r="E255" s="20" t="s">
        <v>628</v>
      </c>
      <c r="F255" s="20">
        <v>0.38</v>
      </c>
      <c r="G255" s="20">
        <v>0.55</v>
      </c>
      <c r="H255" s="20">
        <v>0.458</v>
      </c>
      <c r="I255" s="20" t="s">
        <v>623</v>
      </c>
    </row>
    <row r="256" spans="1:9">
      <c r="A256" s="20">
        <v>833360</v>
      </c>
      <c r="B256" s="20" t="s">
        <v>1127</v>
      </c>
      <c r="C256" s="20" t="s">
        <v>1128</v>
      </c>
      <c r="D256" s="20">
        <v>1</v>
      </c>
      <c r="E256" s="20" t="s">
        <v>628</v>
      </c>
      <c r="F256" s="20">
        <v>0.38</v>
      </c>
      <c r="G256" s="20">
        <v>0.55</v>
      </c>
      <c r="H256" s="20">
        <v>0.458</v>
      </c>
      <c r="I256" s="20" t="s">
        <v>623</v>
      </c>
    </row>
    <row r="257" spans="1:9">
      <c r="A257" s="20">
        <v>838693</v>
      </c>
      <c r="B257" s="20" t="s">
        <v>1129</v>
      </c>
      <c r="C257" s="20" t="s">
        <v>1130</v>
      </c>
      <c r="D257" s="20">
        <v>1</v>
      </c>
      <c r="E257" s="20" t="s">
        <v>628</v>
      </c>
      <c r="F257" s="20">
        <v>0.38</v>
      </c>
      <c r="G257" s="20">
        <v>0.55</v>
      </c>
      <c r="H257" s="20">
        <v>0.458</v>
      </c>
      <c r="I257" s="20" t="s">
        <v>623</v>
      </c>
    </row>
    <row r="258" spans="1:9">
      <c r="A258" s="20">
        <v>852754</v>
      </c>
      <c r="B258" s="20" t="s">
        <v>1131</v>
      </c>
      <c r="C258" s="20" t="s">
        <v>1132</v>
      </c>
      <c r="D258" s="20">
        <v>1</v>
      </c>
      <c r="E258" s="20" t="s">
        <v>628</v>
      </c>
      <c r="F258" s="20">
        <v>0.38</v>
      </c>
      <c r="G258" s="20">
        <v>0.55</v>
      </c>
      <c r="H258" s="20">
        <v>0.458</v>
      </c>
      <c r="I258" s="20" t="s">
        <v>623</v>
      </c>
    </row>
    <row r="259" spans="1:9">
      <c r="A259" s="20">
        <v>853496</v>
      </c>
      <c r="B259" s="20" t="s">
        <v>1133</v>
      </c>
      <c r="C259" s="20" t="s">
        <v>1134</v>
      </c>
      <c r="D259" s="20">
        <v>1</v>
      </c>
      <c r="E259" s="20" t="s">
        <v>622</v>
      </c>
      <c r="F259" s="20">
        <v>0.38</v>
      </c>
      <c r="G259" s="20">
        <v>0.55</v>
      </c>
      <c r="H259" s="20">
        <v>0.458</v>
      </c>
      <c r="I259" s="20" t="s">
        <v>623</v>
      </c>
    </row>
    <row r="260" spans="1:9">
      <c r="A260" s="20">
        <v>854837</v>
      </c>
      <c r="B260" s="20" t="s">
        <v>1135</v>
      </c>
      <c r="C260" s="20" t="s">
        <v>1136</v>
      </c>
      <c r="D260" s="20">
        <v>1</v>
      </c>
      <c r="E260" s="20" t="s">
        <v>628</v>
      </c>
      <c r="F260" s="20">
        <v>0.38</v>
      </c>
      <c r="G260" s="20">
        <v>0.55</v>
      </c>
      <c r="H260" s="20">
        <v>0.458</v>
      </c>
      <c r="I260" s="20" t="s">
        <v>623</v>
      </c>
    </row>
    <row r="261" spans="1:9">
      <c r="A261" s="20">
        <v>862485</v>
      </c>
      <c r="B261" s="20" t="s">
        <v>1137</v>
      </c>
      <c r="C261" s="20" t="s">
        <v>1138</v>
      </c>
      <c r="D261" s="20">
        <v>1</v>
      </c>
      <c r="E261" s="20" t="s">
        <v>622</v>
      </c>
      <c r="F261" s="20">
        <v>0.38</v>
      </c>
      <c r="G261" s="20">
        <v>0.55</v>
      </c>
      <c r="H261" s="20">
        <v>0.458</v>
      </c>
      <c r="I261" s="20" t="s">
        <v>623</v>
      </c>
    </row>
    <row r="262" spans="1:9">
      <c r="A262" s="20">
        <v>901434</v>
      </c>
      <c r="B262" s="20" t="s">
        <v>1139</v>
      </c>
      <c r="C262" s="20" t="s">
        <v>1140</v>
      </c>
      <c r="D262" s="20">
        <v>1</v>
      </c>
      <c r="E262" s="20" t="s">
        <v>628</v>
      </c>
      <c r="F262" s="20">
        <v>0.38</v>
      </c>
      <c r="G262" s="20">
        <v>0.55</v>
      </c>
      <c r="H262" s="20">
        <v>0.458</v>
      </c>
      <c r="I262" s="20" t="s">
        <v>623</v>
      </c>
    </row>
    <row r="263" spans="1:9">
      <c r="A263" s="20">
        <v>910102</v>
      </c>
      <c r="B263" s="20" t="s">
        <v>1141</v>
      </c>
      <c r="C263" s="20" t="s">
        <v>1142</v>
      </c>
      <c r="D263" s="20">
        <v>1</v>
      </c>
      <c r="E263" s="20" t="s">
        <v>622</v>
      </c>
      <c r="F263" s="20">
        <v>0.38</v>
      </c>
      <c r="G263" s="20">
        <v>0.55</v>
      </c>
      <c r="H263" s="20">
        <v>0.458</v>
      </c>
      <c r="I263" s="20" t="s">
        <v>623</v>
      </c>
    </row>
    <row r="264" spans="1:9">
      <c r="A264" s="20">
        <v>990365</v>
      </c>
      <c r="B264" s="20" t="s">
        <v>1143</v>
      </c>
      <c r="C264" s="20" t="s">
        <v>1144</v>
      </c>
      <c r="D264" s="20">
        <v>1</v>
      </c>
      <c r="E264" s="20" t="s">
        <v>628</v>
      </c>
      <c r="F264" s="20">
        <v>0.38</v>
      </c>
      <c r="G264" s="20">
        <v>0.55</v>
      </c>
      <c r="H264" s="20">
        <v>0.458</v>
      </c>
      <c r="I264" s="20" t="s">
        <v>623</v>
      </c>
    </row>
    <row r="265" spans="1:9">
      <c r="A265" s="20">
        <v>997619</v>
      </c>
      <c r="B265" s="20" t="s">
        <v>1145</v>
      </c>
      <c r="C265" s="20" t="s">
        <v>1146</v>
      </c>
      <c r="D265" s="20">
        <v>1</v>
      </c>
      <c r="E265" s="20" t="s">
        <v>628</v>
      </c>
      <c r="F265" s="20">
        <v>0.38</v>
      </c>
      <c r="G265" s="20">
        <v>0.55</v>
      </c>
      <c r="H265" s="20">
        <v>0.458</v>
      </c>
      <c r="I265" s="20" t="s">
        <v>623</v>
      </c>
    </row>
    <row r="266" spans="1:9">
      <c r="A266" s="20">
        <v>1032655</v>
      </c>
      <c r="B266" s="20" t="s">
        <v>1147</v>
      </c>
      <c r="C266" s="20" t="s">
        <v>1148</v>
      </c>
      <c r="D266" s="20">
        <v>1</v>
      </c>
      <c r="E266" s="20" t="s">
        <v>628</v>
      </c>
      <c r="F266" s="20">
        <v>0.38</v>
      </c>
      <c r="G266" s="20">
        <v>0.55</v>
      </c>
      <c r="H266" s="20">
        <v>0.458</v>
      </c>
      <c r="I266" s="20" t="s">
        <v>623</v>
      </c>
    </row>
    <row r="267" spans="1:9">
      <c r="A267" s="20">
        <v>1045013</v>
      </c>
      <c r="B267" s="20" t="s">
        <v>1149</v>
      </c>
      <c r="C267" s="20" t="s">
        <v>1150</v>
      </c>
      <c r="D267" s="20">
        <v>1</v>
      </c>
      <c r="E267" s="20" t="s">
        <v>628</v>
      </c>
      <c r="F267" s="20">
        <v>0.38</v>
      </c>
      <c r="G267" s="20">
        <v>0.55</v>
      </c>
      <c r="H267" s="20">
        <v>0.458</v>
      </c>
      <c r="I267" s="20" t="s">
        <v>623</v>
      </c>
    </row>
    <row r="268" spans="1:9">
      <c r="A268" s="20">
        <v>1046264</v>
      </c>
      <c r="B268" s="20" t="s">
        <v>1151</v>
      </c>
      <c r="C268" s="20" t="s">
        <v>1152</v>
      </c>
      <c r="D268" s="20">
        <v>1</v>
      </c>
      <c r="E268" s="20" t="s">
        <v>628</v>
      </c>
      <c r="F268" s="20">
        <v>0.38</v>
      </c>
      <c r="G268" s="20">
        <v>0.55</v>
      </c>
      <c r="H268" s="20">
        <v>0.458</v>
      </c>
      <c r="I268" s="20" t="s">
        <v>623</v>
      </c>
    </row>
    <row r="269" spans="1:9">
      <c r="A269" s="20">
        <v>1065586</v>
      </c>
      <c r="B269" s="20" t="s">
        <v>1153</v>
      </c>
      <c r="C269" s="20" t="s">
        <v>1154</v>
      </c>
      <c r="D269" s="20">
        <v>1</v>
      </c>
      <c r="E269" s="20" t="s">
        <v>628</v>
      </c>
      <c r="F269" s="20">
        <v>0.38</v>
      </c>
      <c r="G269" s="20">
        <v>0.55</v>
      </c>
      <c r="H269" s="20">
        <v>0.458</v>
      </c>
      <c r="I269" s="20" t="s">
        <v>623</v>
      </c>
    </row>
    <row r="270" spans="1:9">
      <c r="A270" s="20">
        <v>1069339</v>
      </c>
      <c r="B270" s="20" t="s">
        <v>1155</v>
      </c>
      <c r="C270" s="20" t="s">
        <v>1156</v>
      </c>
      <c r="D270" s="20">
        <v>1</v>
      </c>
      <c r="E270" s="20" t="s">
        <v>628</v>
      </c>
      <c r="F270" s="20">
        <v>0.38</v>
      </c>
      <c r="G270" s="20">
        <v>0.55</v>
      </c>
      <c r="H270" s="20">
        <v>0.458</v>
      </c>
      <c r="I270" s="20" t="s">
        <v>623</v>
      </c>
    </row>
    <row r="271" spans="1:9">
      <c r="A271" s="20">
        <v>1083784</v>
      </c>
      <c r="B271" s="20" t="s">
        <v>1157</v>
      </c>
      <c r="C271" s="20" t="s">
        <v>1158</v>
      </c>
      <c r="D271" s="20">
        <v>1</v>
      </c>
      <c r="E271" s="20" t="s">
        <v>628</v>
      </c>
      <c r="F271" s="20">
        <v>0.38</v>
      </c>
      <c r="G271" s="20">
        <v>0.55</v>
      </c>
      <c r="H271" s="20">
        <v>0.458</v>
      </c>
      <c r="I271" s="20" t="s">
        <v>623</v>
      </c>
    </row>
    <row r="272" spans="1:9">
      <c r="A272" s="20">
        <v>1124958</v>
      </c>
      <c r="B272" s="20" t="s">
        <v>1159</v>
      </c>
      <c r="C272" s="20" t="s">
        <v>1160</v>
      </c>
      <c r="D272" s="20">
        <v>1</v>
      </c>
      <c r="E272" s="20" t="s">
        <v>628</v>
      </c>
      <c r="F272" s="20">
        <v>0.38</v>
      </c>
      <c r="G272" s="20">
        <v>0.55</v>
      </c>
      <c r="H272" s="20">
        <v>0.458</v>
      </c>
      <c r="I272" s="20" t="s">
        <v>623</v>
      </c>
    </row>
    <row r="273" spans="1:9">
      <c r="A273" s="20">
        <v>1201191</v>
      </c>
      <c r="B273" s="20" t="s">
        <v>1161</v>
      </c>
      <c r="C273" s="20" t="s">
        <v>1162</v>
      </c>
      <c r="D273" s="20">
        <v>1</v>
      </c>
      <c r="E273" s="20" t="s">
        <v>628</v>
      </c>
      <c r="F273" s="20">
        <v>0.38</v>
      </c>
      <c r="G273" s="20">
        <v>0.55</v>
      </c>
      <c r="H273" s="20">
        <v>0.458</v>
      </c>
      <c r="I273" s="20" t="s">
        <v>623</v>
      </c>
    </row>
    <row r="274" spans="1:9">
      <c r="A274" s="20">
        <v>1262140</v>
      </c>
      <c r="B274" s="20" t="s">
        <v>1163</v>
      </c>
      <c r="C274" s="20" t="s">
        <v>1164</v>
      </c>
      <c r="D274" s="20">
        <v>1</v>
      </c>
      <c r="E274" s="20" t="s">
        <v>628</v>
      </c>
      <c r="F274" s="20">
        <v>0.38</v>
      </c>
      <c r="G274" s="20">
        <v>0.55</v>
      </c>
      <c r="H274" s="20">
        <v>0.458</v>
      </c>
      <c r="I274" s="20" t="s">
        <v>623</v>
      </c>
    </row>
    <row r="275" spans="1:9">
      <c r="A275" s="20">
        <v>1263172</v>
      </c>
      <c r="B275" s="20" t="s">
        <v>1165</v>
      </c>
      <c r="C275" s="20" t="s">
        <v>1166</v>
      </c>
      <c r="D275" s="20">
        <v>1</v>
      </c>
      <c r="E275" s="20" t="s">
        <v>628</v>
      </c>
      <c r="F275" s="20">
        <v>0.38</v>
      </c>
      <c r="G275" s="20">
        <v>0.55</v>
      </c>
      <c r="H275" s="20">
        <v>0.458</v>
      </c>
      <c r="I275" s="20" t="s">
        <v>623</v>
      </c>
    </row>
    <row r="276" spans="1:9">
      <c r="A276" s="20">
        <v>1267768</v>
      </c>
      <c r="B276" s="20" t="s">
        <v>1167</v>
      </c>
      <c r="C276" s="20" t="s">
        <v>1168</v>
      </c>
      <c r="D276" s="20">
        <v>1</v>
      </c>
      <c r="E276" s="20" t="s">
        <v>628</v>
      </c>
      <c r="F276" s="20">
        <v>0.38</v>
      </c>
      <c r="G276" s="20">
        <v>0.55</v>
      </c>
      <c r="H276" s="20">
        <v>0.458</v>
      </c>
      <c r="I276" s="20" t="s">
        <v>623</v>
      </c>
    </row>
    <row r="277" spans="1:9">
      <c r="A277" s="20">
        <v>1273086</v>
      </c>
      <c r="B277" s="20" t="s">
        <v>1169</v>
      </c>
      <c r="C277" s="20" t="s">
        <v>1170</v>
      </c>
      <c r="D277" s="20">
        <v>1</v>
      </c>
      <c r="E277" s="20" t="s">
        <v>622</v>
      </c>
      <c r="F277" s="20">
        <v>0.38</v>
      </c>
      <c r="G277" s="20">
        <v>0.55</v>
      </c>
      <c r="H277" s="20">
        <v>0.458</v>
      </c>
      <c r="I277" s="20" t="s">
        <v>623</v>
      </c>
    </row>
    <row r="278" spans="1:9">
      <c r="A278" s="20">
        <v>1283817</v>
      </c>
      <c r="B278" s="20" t="s">
        <v>1171</v>
      </c>
      <c r="C278" s="20" t="s">
        <v>1172</v>
      </c>
      <c r="D278" s="20">
        <v>1</v>
      </c>
      <c r="E278" s="20" t="s">
        <v>628</v>
      </c>
      <c r="F278" s="20">
        <v>0.38</v>
      </c>
      <c r="G278" s="20">
        <v>0.55</v>
      </c>
      <c r="H278" s="20">
        <v>0.458</v>
      </c>
      <c r="I278" s="20" t="s">
        <v>623</v>
      </c>
    </row>
    <row r="279" spans="1:9">
      <c r="A279" s="20">
        <v>1303943</v>
      </c>
      <c r="B279" s="20" t="s">
        <v>1173</v>
      </c>
      <c r="C279" s="20" t="s">
        <v>1174</v>
      </c>
      <c r="D279" s="20">
        <v>1</v>
      </c>
      <c r="E279" s="20" t="s">
        <v>622</v>
      </c>
      <c r="F279" s="20">
        <v>0.38</v>
      </c>
      <c r="G279" s="20">
        <v>0.55</v>
      </c>
      <c r="H279" s="20">
        <v>0.458</v>
      </c>
      <c r="I279" s="20" t="s">
        <v>623</v>
      </c>
    </row>
    <row r="280" spans="1:9">
      <c r="A280" s="20">
        <v>1304252</v>
      </c>
      <c r="B280" s="20" t="s">
        <v>1175</v>
      </c>
      <c r="C280" s="20" t="s">
        <v>1176</v>
      </c>
      <c r="D280" s="20">
        <v>1</v>
      </c>
      <c r="E280" s="20" t="s">
        <v>628</v>
      </c>
      <c r="F280" s="20">
        <v>0.38</v>
      </c>
      <c r="G280" s="20">
        <v>0.55</v>
      </c>
      <c r="H280" s="20">
        <v>0.458</v>
      </c>
      <c r="I280" s="20" t="s">
        <v>623</v>
      </c>
    </row>
    <row r="281" spans="1:9">
      <c r="A281" s="20">
        <v>1306713</v>
      </c>
      <c r="B281" s="20" t="s">
        <v>1177</v>
      </c>
      <c r="C281" s="20" t="s">
        <v>1178</v>
      </c>
      <c r="D281" s="20">
        <v>1</v>
      </c>
      <c r="E281" s="20" t="s">
        <v>622</v>
      </c>
      <c r="F281" s="20">
        <v>0.38</v>
      </c>
      <c r="G281" s="20">
        <v>0.55</v>
      </c>
      <c r="H281" s="20">
        <v>0.458</v>
      </c>
      <c r="I281" s="20" t="s">
        <v>623</v>
      </c>
    </row>
    <row r="282" spans="1:9">
      <c r="A282" s="20">
        <v>1315609</v>
      </c>
      <c r="B282" s="20" t="s">
        <v>1179</v>
      </c>
      <c r="C282" s="20" t="s">
        <v>1180</v>
      </c>
      <c r="D282" s="20">
        <v>1</v>
      </c>
      <c r="E282" s="20" t="s">
        <v>628</v>
      </c>
      <c r="F282" s="20">
        <v>0.38</v>
      </c>
      <c r="G282" s="20">
        <v>0.55</v>
      </c>
      <c r="H282" s="20">
        <v>0.458</v>
      </c>
      <c r="I282" s="20" t="s">
        <v>623</v>
      </c>
    </row>
    <row r="283" spans="1:9">
      <c r="A283" s="20">
        <v>1331921</v>
      </c>
      <c r="B283" s="20" t="s">
        <v>1181</v>
      </c>
      <c r="C283" s="20" t="s">
        <v>1182</v>
      </c>
      <c r="D283" s="20">
        <v>1</v>
      </c>
      <c r="E283" s="20" t="s">
        <v>628</v>
      </c>
      <c r="F283" s="20">
        <v>0.38</v>
      </c>
      <c r="G283" s="20">
        <v>0.55</v>
      </c>
      <c r="H283" s="20">
        <v>0.458</v>
      </c>
      <c r="I283" s="20" t="s">
        <v>623</v>
      </c>
    </row>
    <row r="284" spans="1:9">
      <c r="A284" s="20">
        <v>1346343</v>
      </c>
      <c r="B284" s="20" t="s">
        <v>1183</v>
      </c>
      <c r="C284" s="20" t="s">
        <v>1184</v>
      </c>
      <c r="D284" s="20">
        <v>1</v>
      </c>
      <c r="E284" s="20" t="s">
        <v>628</v>
      </c>
      <c r="F284" s="20">
        <v>0.38</v>
      </c>
      <c r="G284" s="20">
        <v>0.55</v>
      </c>
      <c r="H284" s="20">
        <v>0.458</v>
      </c>
      <c r="I284" s="20" t="s">
        <v>623</v>
      </c>
    </row>
    <row r="285" spans="1:9">
      <c r="A285" s="20">
        <v>1349377</v>
      </c>
      <c r="B285" s="20" t="s">
        <v>1185</v>
      </c>
      <c r="C285" s="20" t="s">
        <v>1186</v>
      </c>
      <c r="D285" s="20">
        <v>1</v>
      </c>
      <c r="E285" s="20" t="s">
        <v>628</v>
      </c>
      <c r="F285" s="20">
        <v>0.38</v>
      </c>
      <c r="G285" s="20">
        <v>0.55</v>
      </c>
      <c r="H285" s="20">
        <v>0.458</v>
      </c>
      <c r="I285" s="20" t="s">
        <v>623</v>
      </c>
    </row>
    <row r="286" spans="1:9">
      <c r="A286" s="20">
        <v>1349390</v>
      </c>
      <c r="B286" s="20" t="s">
        <v>1187</v>
      </c>
      <c r="C286" s="20" t="s">
        <v>1188</v>
      </c>
      <c r="D286" s="20">
        <v>1</v>
      </c>
      <c r="E286" s="20" t="s">
        <v>628</v>
      </c>
      <c r="F286" s="20">
        <v>0.38</v>
      </c>
      <c r="G286" s="20">
        <v>0.55</v>
      </c>
      <c r="H286" s="20">
        <v>0.458</v>
      </c>
      <c r="I286" s="20" t="s">
        <v>623</v>
      </c>
    </row>
    <row r="287" spans="1:9">
      <c r="A287" s="20">
        <v>1349392</v>
      </c>
      <c r="B287" s="20" t="s">
        <v>1189</v>
      </c>
      <c r="C287" s="20" t="s">
        <v>1190</v>
      </c>
      <c r="D287" s="20">
        <v>1</v>
      </c>
      <c r="E287" s="20" t="s">
        <v>622</v>
      </c>
      <c r="F287" s="20">
        <v>0.38</v>
      </c>
      <c r="G287" s="20">
        <v>0.55</v>
      </c>
      <c r="H287" s="20">
        <v>0.458</v>
      </c>
      <c r="I287" s="20" t="s">
        <v>623</v>
      </c>
    </row>
    <row r="288" spans="1:9">
      <c r="A288" s="20">
        <v>1349395</v>
      </c>
      <c r="B288" s="20" t="s">
        <v>1191</v>
      </c>
      <c r="C288" s="20" t="s">
        <v>1192</v>
      </c>
      <c r="D288" s="20">
        <v>1</v>
      </c>
      <c r="E288" s="20" t="s">
        <v>628</v>
      </c>
      <c r="F288" s="20">
        <v>0.38</v>
      </c>
      <c r="G288" s="20">
        <v>0.55</v>
      </c>
      <c r="H288" s="20">
        <v>0.458</v>
      </c>
      <c r="I288" s="20" t="s">
        <v>623</v>
      </c>
    </row>
    <row r="289" spans="1:9">
      <c r="A289" s="20">
        <v>1349399</v>
      </c>
      <c r="B289" s="20" t="s">
        <v>1193</v>
      </c>
      <c r="C289" s="20" t="s">
        <v>1194</v>
      </c>
      <c r="D289" s="20">
        <v>1</v>
      </c>
      <c r="E289" s="20" t="s">
        <v>622</v>
      </c>
      <c r="F289" s="20">
        <v>0.38</v>
      </c>
      <c r="G289" s="20">
        <v>0.55</v>
      </c>
      <c r="H289" s="20">
        <v>0.458</v>
      </c>
      <c r="I289" s="20" t="s">
        <v>623</v>
      </c>
    </row>
    <row r="290" spans="1:9">
      <c r="A290" s="20">
        <v>1224744</v>
      </c>
      <c r="B290" s="20" t="s">
        <v>1195</v>
      </c>
      <c r="C290" s="20" t="s">
        <v>1196</v>
      </c>
      <c r="D290" s="20">
        <v>1</v>
      </c>
      <c r="E290" s="20" t="s">
        <v>622</v>
      </c>
      <c r="F290" s="20">
        <v>0.42</v>
      </c>
      <c r="G290" s="20">
        <v>0.5</v>
      </c>
      <c r="H290" s="20">
        <v>0.457</v>
      </c>
      <c r="I290" s="20" t="s">
        <v>623</v>
      </c>
    </row>
    <row r="291" spans="1:9">
      <c r="A291" s="20">
        <v>135713</v>
      </c>
      <c r="B291" s="20" t="s">
        <v>1197</v>
      </c>
      <c r="C291" s="20" t="s">
        <v>1198</v>
      </c>
      <c r="D291" s="20">
        <v>1</v>
      </c>
      <c r="E291" s="20" t="s">
        <v>628</v>
      </c>
      <c r="F291" s="20">
        <v>0.38</v>
      </c>
      <c r="G291" s="20">
        <v>0.5</v>
      </c>
      <c r="H291" s="20">
        <v>0.437</v>
      </c>
      <c r="I291" s="20" t="s">
        <v>623</v>
      </c>
    </row>
    <row r="292" spans="1:9">
      <c r="A292" s="20">
        <v>165087</v>
      </c>
      <c r="B292" s="20" t="s">
        <v>1199</v>
      </c>
      <c r="C292" s="20" t="s">
        <v>1200</v>
      </c>
      <c r="D292" s="20">
        <v>1</v>
      </c>
      <c r="E292" s="20" t="s">
        <v>628</v>
      </c>
      <c r="F292" s="20">
        <v>0.38</v>
      </c>
      <c r="G292" s="20">
        <v>0.5</v>
      </c>
      <c r="H292" s="20">
        <v>0.437</v>
      </c>
      <c r="I292" s="20" t="s">
        <v>623</v>
      </c>
    </row>
    <row r="293" spans="1:9">
      <c r="A293" s="20">
        <v>213658</v>
      </c>
      <c r="B293" s="20" t="s">
        <v>1201</v>
      </c>
      <c r="C293" s="20" t="s">
        <v>1202</v>
      </c>
      <c r="D293" s="20">
        <v>1</v>
      </c>
      <c r="E293" s="20" t="s">
        <v>628</v>
      </c>
      <c r="F293" s="20">
        <v>0.38</v>
      </c>
      <c r="G293" s="20">
        <v>0.5</v>
      </c>
      <c r="H293" s="20">
        <v>0.437</v>
      </c>
      <c r="I293" s="20" t="s">
        <v>623</v>
      </c>
    </row>
    <row r="294" spans="1:9">
      <c r="A294" s="20">
        <v>216020</v>
      </c>
      <c r="B294" s="20" t="s">
        <v>1203</v>
      </c>
      <c r="C294" s="20" t="s">
        <v>1204</v>
      </c>
      <c r="D294" s="20">
        <v>1</v>
      </c>
      <c r="E294" s="20" t="s">
        <v>628</v>
      </c>
      <c r="F294" s="20">
        <v>0.38</v>
      </c>
      <c r="G294" s="20">
        <v>0.5</v>
      </c>
      <c r="H294" s="20">
        <v>0.437</v>
      </c>
      <c r="I294" s="20" t="s">
        <v>623</v>
      </c>
    </row>
    <row r="295" spans="1:9">
      <c r="A295" s="20">
        <v>335567</v>
      </c>
      <c r="B295" s="20" t="s">
        <v>1205</v>
      </c>
      <c r="C295" s="20" t="s">
        <v>1206</v>
      </c>
      <c r="D295" s="20">
        <v>1</v>
      </c>
      <c r="E295" s="20" t="s">
        <v>628</v>
      </c>
      <c r="F295" s="20">
        <v>0.38</v>
      </c>
      <c r="G295" s="20">
        <v>0.5</v>
      </c>
      <c r="H295" s="20">
        <v>0.437</v>
      </c>
      <c r="I295" s="20" t="s">
        <v>623</v>
      </c>
    </row>
    <row r="296" spans="1:9">
      <c r="A296" s="20">
        <v>390583</v>
      </c>
      <c r="B296" s="20" t="s">
        <v>1207</v>
      </c>
      <c r="C296" s="20" t="s">
        <v>1208</v>
      </c>
      <c r="D296" s="20">
        <v>1</v>
      </c>
      <c r="E296" s="20" t="s">
        <v>622</v>
      </c>
      <c r="F296" s="20">
        <v>0.38</v>
      </c>
      <c r="G296" s="20">
        <v>0.5</v>
      </c>
      <c r="H296" s="20">
        <v>0.437</v>
      </c>
      <c r="I296" s="20" t="s">
        <v>623</v>
      </c>
    </row>
    <row r="297" spans="1:9">
      <c r="A297" s="20">
        <v>519833</v>
      </c>
      <c r="B297" s="20" t="s">
        <v>1209</v>
      </c>
      <c r="C297" s="20" t="s">
        <v>1210</v>
      </c>
      <c r="D297" s="20">
        <v>1</v>
      </c>
      <c r="E297" s="20" t="s">
        <v>628</v>
      </c>
      <c r="F297" s="20">
        <v>0.38</v>
      </c>
      <c r="G297" s="20">
        <v>0.5</v>
      </c>
      <c r="H297" s="20">
        <v>0.437</v>
      </c>
      <c r="I297" s="20" t="s">
        <v>623</v>
      </c>
    </row>
    <row r="298" spans="1:9">
      <c r="A298" s="20">
        <v>573948</v>
      </c>
      <c r="B298" s="20" t="s">
        <v>1211</v>
      </c>
      <c r="C298" s="20" t="s">
        <v>1212</v>
      </c>
      <c r="D298" s="20">
        <v>1</v>
      </c>
      <c r="E298" s="20" t="s">
        <v>628</v>
      </c>
      <c r="F298" s="20">
        <v>0.38</v>
      </c>
      <c r="G298" s="20">
        <v>0.5</v>
      </c>
      <c r="H298" s="20">
        <v>0.437</v>
      </c>
      <c r="I298" s="20" t="s">
        <v>623</v>
      </c>
    </row>
    <row r="299" spans="1:9">
      <c r="A299" s="20">
        <v>702985</v>
      </c>
      <c r="B299" s="20" t="s">
        <v>1213</v>
      </c>
      <c r="C299" s="20" t="s">
        <v>1214</v>
      </c>
      <c r="D299" s="20">
        <v>1</v>
      </c>
      <c r="E299" s="20" t="s">
        <v>622</v>
      </c>
      <c r="F299" s="20">
        <v>0.38</v>
      </c>
      <c r="G299" s="20">
        <v>0.5</v>
      </c>
      <c r="H299" s="20">
        <v>0.437</v>
      </c>
      <c r="I299" s="20" t="s">
        <v>623</v>
      </c>
    </row>
    <row r="300" spans="1:9">
      <c r="A300" s="20">
        <v>809992</v>
      </c>
      <c r="B300" s="20" t="s">
        <v>1215</v>
      </c>
      <c r="C300" s="20" t="s">
        <v>1216</v>
      </c>
      <c r="D300" s="20">
        <v>1</v>
      </c>
      <c r="E300" s="20" t="s">
        <v>622</v>
      </c>
      <c r="F300" s="20">
        <v>0.38</v>
      </c>
      <c r="G300" s="20">
        <v>0.5</v>
      </c>
      <c r="H300" s="20">
        <v>0.437</v>
      </c>
      <c r="I300" s="20" t="s">
        <v>623</v>
      </c>
    </row>
    <row r="301" spans="1:9">
      <c r="A301" s="20">
        <v>933373</v>
      </c>
      <c r="B301" s="20" t="s">
        <v>1217</v>
      </c>
      <c r="C301" s="20" t="s">
        <v>1218</v>
      </c>
      <c r="D301" s="20">
        <v>1</v>
      </c>
      <c r="E301" s="20" t="s">
        <v>622</v>
      </c>
      <c r="F301" s="20">
        <v>0.38</v>
      </c>
      <c r="G301" s="20">
        <v>0.5</v>
      </c>
      <c r="H301" s="20">
        <v>0.437</v>
      </c>
      <c r="I301" s="20" t="s">
        <v>623</v>
      </c>
    </row>
    <row r="302" spans="1:9">
      <c r="A302" s="20">
        <v>961573</v>
      </c>
      <c r="B302" s="20" t="s">
        <v>1219</v>
      </c>
      <c r="C302" s="20" t="s">
        <v>1220</v>
      </c>
      <c r="D302" s="20">
        <v>1</v>
      </c>
      <c r="E302" s="20" t="s">
        <v>628</v>
      </c>
      <c r="F302" s="20">
        <v>0.38</v>
      </c>
      <c r="G302" s="20">
        <v>0.5</v>
      </c>
      <c r="H302" s="20">
        <v>0.437</v>
      </c>
      <c r="I302" s="20" t="s">
        <v>623</v>
      </c>
    </row>
    <row r="303" spans="1:9">
      <c r="A303" s="20">
        <v>984456</v>
      </c>
      <c r="B303" s="20" t="s">
        <v>1221</v>
      </c>
      <c r="C303" s="20" t="s">
        <v>1222</v>
      </c>
      <c r="D303" s="20">
        <v>1</v>
      </c>
      <c r="E303" s="20" t="s">
        <v>628</v>
      </c>
      <c r="F303" s="20">
        <v>0.38</v>
      </c>
      <c r="G303" s="20">
        <v>0.5</v>
      </c>
      <c r="H303" s="20">
        <v>0.437</v>
      </c>
      <c r="I303" s="20" t="s">
        <v>623</v>
      </c>
    </row>
    <row r="304" spans="1:9">
      <c r="A304" s="20">
        <v>1054004</v>
      </c>
      <c r="B304" s="20" t="s">
        <v>1223</v>
      </c>
      <c r="C304" s="20" t="s">
        <v>1224</v>
      </c>
      <c r="D304" s="20">
        <v>1</v>
      </c>
      <c r="E304" s="20" t="s">
        <v>628</v>
      </c>
      <c r="F304" s="20">
        <v>0.38</v>
      </c>
      <c r="G304" s="20">
        <v>0.5</v>
      </c>
      <c r="H304" s="20">
        <v>0.437</v>
      </c>
      <c r="I304" s="20" t="s">
        <v>623</v>
      </c>
    </row>
    <row r="305" spans="1:9">
      <c r="A305" s="20">
        <v>1062497</v>
      </c>
      <c r="B305" s="20" t="s">
        <v>1225</v>
      </c>
      <c r="C305" s="20" t="s">
        <v>1226</v>
      </c>
      <c r="D305" s="20">
        <v>1</v>
      </c>
      <c r="E305" s="20" t="s">
        <v>628</v>
      </c>
      <c r="F305" s="20">
        <v>0.38</v>
      </c>
      <c r="G305" s="20">
        <v>0.5</v>
      </c>
      <c r="H305" s="20">
        <v>0.437</v>
      </c>
      <c r="I305" s="20" t="s">
        <v>623</v>
      </c>
    </row>
    <row r="306" spans="1:9">
      <c r="A306" s="20">
        <v>1066795</v>
      </c>
      <c r="B306" s="20" t="s">
        <v>1227</v>
      </c>
      <c r="C306" s="20" t="s">
        <v>1228</v>
      </c>
      <c r="D306" s="20">
        <v>1</v>
      </c>
      <c r="E306" s="20" t="s">
        <v>628</v>
      </c>
      <c r="F306" s="20">
        <v>0.38</v>
      </c>
      <c r="G306" s="20">
        <v>0.5</v>
      </c>
      <c r="H306" s="20">
        <v>0.437</v>
      </c>
      <c r="I306" s="20" t="s">
        <v>623</v>
      </c>
    </row>
    <row r="307" spans="1:9">
      <c r="A307" s="20">
        <v>1072725</v>
      </c>
      <c r="B307" s="20" t="s">
        <v>1229</v>
      </c>
      <c r="C307" s="20" t="s">
        <v>1230</v>
      </c>
      <c r="D307" s="20">
        <v>1</v>
      </c>
      <c r="E307" s="20" t="s">
        <v>628</v>
      </c>
      <c r="F307" s="20">
        <v>0.38</v>
      </c>
      <c r="G307" s="20">
        <v>0.5</v>
      </c>
      <c r="H307" s="20">
        <v>0.437</v>
      </c>
      <c r="I307" s="20" t="s">
        <v>623</v>
      </c>
    </row>
    <row r="308" spans="1:9">
      <c r="A308" s="20">
        <v>1152274</v>
      </c>
      <c r="B308" s="20" t="s">
        <v>1231</v>
      </c>
      <c r="C308" s="20" t="s">
        <v>1232</v>
      </c>
      <c r="D308" s="20">
        <v>1</v>
      </c>
      <c r="E308" s="20" t="s">
        <v>628</v>
      </c>
      <c r="F308" s="20">
        <v>0.38</v>
      </c>
      <c r="G308" s="20">
        <v>0.5</v>
      </c>
      <c r="H308" s="20">
        <v>0.437</v>
      </c>
      <c r="I308" s="20" t="s">
        <v>623</v>
      </c>
    </row>
    <row r="309" spans="1:9">
      <c r="A309" s="20">
        <v>1167999</v>
      </c>
      <c r="B309" s="20" t="s">
        <v>1233</v>
      </c>
      <c r="C309" s="20" t="s">
        <v>1234</v>
      </c>
      <c r="D309" s="20">
        <v>1</v>
      </c>
      <c r="E309" s="20" t="s">
        <v>622</v>
      </c>
      <c r="F309" s="20">
        <v>0.38</v>
      </c>
      <c r="G309" s="20">
        <v>0.5</v>
      </c>
      <c r="H309" s="20">
        <v>0.437</v>
      </c>
      <c r="I309" s="20" t="s">
        <v>623</v>
      </c>
    </row>
    <row r="310" spans="1:9">
      <c r="A310" s="20">
        <v>1183815</v>
      </c>
      <c r="B310" s="20" t="s">
        <v>1235</v>
      </c>
      <c r="C310" s="20" t="s">
        <v>1236</v>
      </c>
      <c r="D310" s="20">
        <v>1</v>
      </c>
      <c r="E310" s="20" t="s">
        <v>628</v>
      </c>
      <c r="F310" s="20">
        <v>0.38</v>
      </c>
      <c r="G310" s="20">
        <v>0.5</v>
      </c>
      <c r="H310" s="20">
        <v>0.437</v>
      </c>
      <c r="I310" s="20" t="s">
        <v>623</v>
      </c>
    </row>
    <row r="311" spans="1:9">
      <c r="A311" s="20">
        <v>1237017</v>
      </c>
      <c r="B311" s="20" t="s">
        <v>1237</v>
      </c>
      <c r="C311" s="20" t="s">
        <v>1238</v>
      </c>
      <c r="D311" s="20">
        <v>1</v>
      </c>
      <c r="E311" s="20" t="s">
        <v>628</v>
      </c>
      <c r="F311" s="20">
        <v>0.38</v>
      </c>
      <c r="G311" s="20">
        <v>0.5</v>
      </c>
      <c r="H311" s="20">
        <v>0.437</v>
      </c>
      <c r="I311" s="20" t="s">
        <v>623</v>
      </c>
    </row>
    <row r="312" spans="1:9">
      <c r="A312" s="20">
        <v>1242149</v>
      </c>
      <c r="B312" s="20" t="s">
        <v>1239</v>
      </c>
      <c r="C312" s="20" t="s">
        <v>1240</v>
      </c>
      <c r="D312" s="20">
        <v>1</v>
      </c>
      <c r="E312" s="20" t="s">
        <v>628</v>
      </c>
      <c r="F312" s="20">
        <v>0.38</v>
      </c>
      <c r="G312" s="20">
        <v>0.5</v>
      </c>
      <c r="H312" s="20">
        <v>0.437</v>
      </c>
      <c r="I312" s="20" t="s">
        <v>623</v>
      </c>
    </row>
    <row r="313" spans="1:9">
      <c r="A313" s="20">
        <v>1273750</v>
      </c>
      <c r="B313" s="20" t="s">
        <v>1241</v>
      </c>
      <c r="C313" s="20" t="s">
        <v>1242</v>
      </c>
      <c r="D313" s="20">
        <v>1</v>
      </c>
      <c r="E313" s="20" t="s">
        <v>622</v>
      </c>
      <c r="F313" s="20">
        <v>0.38</v>
      </c>
      <c r="G313" s="20">
        <v>0.5</v>
      </c>
      <c r="H313" s="20">
        <v>0.437</v>
      </c>
      <c r="I313" s="20" t="s">
        <v>623</v>
      </c>
    </row>
    <row r="314" spans="1:9">
      <c r="A314" s="20">
        <v>1282867</v>
      </c>
      <c r="B314" s="20" t="s">
        <v>1243</v>
      </c>
      <c r="C314" s="20" t="s">
        <v>1244</v>
      </c>
      <c r="D314" s="20">
        <v>1</v>
      </c>
      <c r="E314" s="20" t="s">
        <v>628</v>
      </c>
      <c r="F314" s="20">
        <v>0.38</v>
      </c>
      <c r="G314" s="20">
        <v>0.5</v>
      </c>
      <c r="H314" s="20">
        <v>0.437</v>
      </c>
      <c r="I314" s="20" t="s">
        <v>623</v>
      </c>
    </row>
    <row r="315" spans="1:9">
      <c r="A315" s="20">
        <v>1287207</v>
      </c>
      <c r="B315" s="20" t="s">
        <v>1245</v>
      </c>
      <c r="C315" s="20" t="s">
        <v>1246</v>
      </c>
      <c r="D315" s="20">
        <v>1</v>
      </c>
      <c r="E315" s="20" t="s">
        <v>628</v>
      </c>
      <c r="F315" s="20">
        <v>0.38</v>
      </c>
      <c r="G315" s="20">
        <v>0.5</v>
      </c>
      <c r="H315" s="20">
        <v>0.437</v>
      </c>
      <c r="I315" s="20" t="s">
        <v>623</v>
      </c>
    </row>
    <row r="316" spans="1:9">
      <c r="A316" s="20">
        <v>1287626</v>
      </c>
      <c r="B316" s="20" t="s">
        <v>1247</v>
      </c>
      <c r="C316" s="20" t="s">
        <v>1248</v>
      </c>
      <c r="D316" s="20">
        <v>1</v>
      </c>
      <c r="E316" s="20" t="s">
        <v>628</v>
      </c>
      <c r="F316" s="20">
        <v>0.38</v>
      </c>
      <c r="G316" s="20">
        <v>0.5</v>
      </c>
      <c r="H316" s="20">
        <v>0.437</v>
      </c>
      <c r="I316" s="20" t="s">
        <v>623</v>
      </c>
    </row>
    <row r="317" spans="1:9">
      <c r="A317" s="20">
        <v>1298534</v>
      </c>
      <c r="B317" s="20" t="s">
        <v>1249</v>
      </c>
      <c r="C317" s="20" t="s">
        <v>1250</v>
      </c>
      <c r="D317" s="20">
        <v>1</v>
      </c>
      <c r="E317" s="20" t="s">
        <v>622</v>
      </c>
      <c r="F317" s="20">
        <v>0.38</v>
      </c>
      <c r="G317" s="20">
        <v>0.5</v>
      </c>
      <c r="H317" s="20">
        <v>0.437</v>
      </c>
      <c r="I317" s="20" t="s">
        <v>623</v>
      </c>
    </row>
    <row r="318" spans="1:9">
      <c r="A318" s="20">
        <v>1306098</v>
      </c>
      <c r="B318" s="20" t="s">
        <v>1251</v>
      </c>
      <c r="C318" s="20" t="s">
        <v>1252</v>
      </c>
      <c r="D318" s="20">
        <v>1</v>
      </c>
      <c r="E318" s="20" t="s">
        <v>628</v>
      </c>
      <c r="F318" s="20">
        <v>0.38</v>
      </c>
      <c r="G318" s="20">
        <v>0.5</v>
      </c>
      <c r="H318" s="20">
        <v>0.437</v>
      </c>
      <c r="I318" s="20" t="s">
        <v>623</v>
      </c>
    </row>
    <row r="319" spans="1:9">
      <c r="A319" s="20">
        <v>1330271</v>
      </c>
      <c r="B319" s="20" t="s">
        <v>1253</v>
      </c>
      <c r="C319" s="20" t="s">
        <v>1254</v>
      </c>
      <c r="D319" s="20">
        <v>1</v>
      </c>
      <c r="E319" s="20" t="s">
        <v>628</v>
      </c>
      <c r="F319" s="20">
        <v>0.38</v>
      </c>
      <c r="G319" s="20">
        <v>0.5</v>
      </c>
      <c r="H319" s="20">
        <v>0.437</v>
      </c>
      <c r="I319" s="20" t="s">
        <v>623</v>
      </c>
    </row>
    <row r="320" spans="1:9">
      <c r="A320" s="20">
        <v>1334176</v>
      </c>
      <c r="B320" s="20" t="s">
        <v>1255</v>
      </c>
      <c r="C320" s="20" t="s">
        <v>1256</v>
      </c>
      <c r="D320" s="20">
        <v>1</v>
      </c>
      <c r="E320" s="20" t="s">
        <v>628</v>
      </c>
      <c r="F320" s="20">
        <v>0.38</v>
      </c>
      <c r="G320" s="20">
        <v>0.5</v>
      </c>
      <c r="H320" s="20">
        <v>0.437</v>
      </c>
      <c r="I320" s="20" t="s">
        <v>623</v>
      </c>
    </row>
    <row r="321" spans="1:9">
      <c r="A321" s="20">
        <v>1346636</v>
      </c>
      <c r="B321" s="20" t="s">
        <v>1257</v>
      </c>
      <c r="C321" s="20" t="s">
        <v>1258</v>
      </c>
      <c r="D321" s="20">
        <v>1</v>
      </c>
      <c r="E321" s="20" t="s">
        <v>622</v>
      </c>
      <c r="F321" s="20">
        <v>0.38</v>
      </c>
      <c r="G321" s="20">
        <v>0.5</v>
      </c>
      <c r="H321" s="20">
        <v>0.437</v>
      </c>
      <c r="I321" s="20" t="s">
        <v>623</v>
      </c>
    </row>
    <row r="322" spans="1:9">
      <c r="A322" s="20">
        <v>1348072</v>
      </c>
      <c r="B322" s="20" t="s">
        <v>1259</v>
      </c>
      <c r="C322" s="20" t="s">
        <v>1260</v>
      </c>
      <c r="D322" s="20">
        <v>1</v>
      </c>
      <c r="E322" s="20" t="s">
        <v>622</v>
      </c>
      <c r="F322" s="20">
        <v>0.38</v>
      </c>
      <c r="G322" s="20">
        <v>0.5</v>
      </c>
      <c r="H322" s="20">
        <v>0.437</v>
      </c>
      <c r="I322" s="20" t="s">
        <v>623</v>
      </c>
    </row>
    <row r="323" spans="1:9">
      <c r="A323" s="20">
        <v>1349376</v>
      </c>
      <c r="B323" s="20" t="s">
        <v>1261</v>
      </c>
      <c r="C323" s="20" t="s">
        <v>1262</v>
      </c>
      <c r="D323" s="20">
        <v>1</v>
      </c>
      <c r="E323" s="20" t="s">
        <v>628</v>
      </c>
      <c r="F323" s="20">
        <v>0.38</v>
      </c>
      <c r="G323" s="20">
        <v>0.5</v>
      </c>
      <c r="H323" s="20">
        <v>0.437</v>
      </c>
      <c r="I323" s="20" t="s">
        <v>623</v>
      </c>
    </row>
    <row r="324" spans="1:9">
      <c r="A324" s="20">
        <v>376324</v>
      </c>
      <c r="B324" s="20" t="s">
        <v>1263</v>
      </c>
      <c r="C324" s="20" t="s">
        <v>1264</v>
      </c>
      <c r="D324" s="20">
        <v>1</v>
      </c>
      <c r="E324" s="20" t="s">
        <v>622</v>
      </c>
      <c r="F324" s="20">
        <v>0.28</v>
      </c>
      <c r="G324" s="20">
        <v>0.6</v>
      </c>
      <c r="H324" s="20">
        <v>0.408</v>
      </c>
      <c r="I324" s="20" t="s">
        <v>623</v>
      </c>
    </row>
    <row r="325" spans="1:9">
      <c r="A325" s="20">
        <v>1117742</v>
      </c>
      <c r="B325" s="20" t="s">
        <v>1265</v>
      </c>
      <c r="C325" s="20" t="s">
        <v>1265</v>
      </c>
      <c r="D325" s="20">
        <v>1</v>
      </c>
      <c r="E325" s="20" t="s">
        <v>628</v>
      </c>
      <c r="F325" s="20">
        <v>0.33</v>
      </c>
      <c r="G325" s="20">
        <v>0.5</v>
      </c>
      <c r="H325" s="20">
        <v>0.407</v>
      </c>
      <c r="I325" s="20" t="s">
        <v>623</v>
      </c>
    </row>
    <row r="326" spans="1:9">
      <c r="A326" s="20">
        <v>1259642</v>
      </c>
      <c r="B326" s="20" t="s">
        <v>1266</v>
      </c>
      <c r="C326" s="20" t="s">
        <v>1267</v>
      </c>
      <c r="D326" s="20">
        <v>3</v>
      </c>
      <c r="E326" s="20" t="s">
        <v>628</v>
      </c>
      <c r="F326" s="20">
        <v>0.74</v>
      </c>
      <c r="G326" s="20">
        <v>0.16</v>
      </c>
      <c r="H326" s="20">
        <v>0.347</v>
      </c>
      <c r="I326" s="20" t="s">
        <v>623</v>
      </c>
    </row>
    <row r="327" spans="1:9">
      <c r="A327" s="20">
        <v>1347583</v>
      </c>
      <c r="B327" s="20" t="s">
        <v>1268</v>
      </c>
      <c r="C327" s="20" t="s">
        <v>1269</v>
      </c>
      <c r="D327" s="20">
        <v>2</v>
      </c>
      <c r="E327" s="20" t="s">
        <v>628</v>
      </c>
      <c r="F327" s="20">
        <v>0.62</v>
      </c>
      <c r="G327" s="20">
        <v>0.16</v>
      </c>
      <c r="H327" s="20">
        <v>0.318</v>
      </c>
      <c r="I327" s="20" t="s">
        <v>623</v>
      </c>
    </row>
    <row r="328" spans="1:9">
      <c r="A328" s="20">
        <v>325438</v>
      </c>
      <c r="B328" s="20" t="s">
        <v>1270</v>
      </c>
      <c r="C328" s="20" t="s">
        <v>1271</v>
      </c>
      <c r="D328" s="20">
        <v>2</v>
      </c>
      <c r="E328" s="20" t="s">
        <v>622</v>
      </c>
      <c r="F328" s="20">
        <v>0.57</v>
      </c>
      <c r="G328" s="20">
        <v>0.16</v>
      </c>
      <c r="H328" s="20">
        <v>0.305</v>
      </c>
      <c r="I328" s="20" t="s">
        <v>623</v>
      </c>
    </row>
    <row r="329" spans="1:9">
      <c r="A329" s="20">
        <v>1349400</v>
      </c>
      <c r="B329" s="20" t="s">
        <v>1272</v>
      </c>
      <c r="C329" s="20" t="s">
        <v>1273</v>
      </c>
      <c r="D329" s="20">
        <v>2</v>
      </c>
      <c r="E329" s="20" t="s">
        <v>622</v>
      </c>
      <c r="F329" s="20">
        <v>0.57</v>
      </c>
      <c r="G329" s="20">
        <v>0.16</v>
      </c>
      <c r="H329" s="20">
        <v>0.305</v>
      </c>
      <c r="I329" s="20" t="s">
        <v>623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7"/>
  <sheetViews>
    <sheetView workbookViewId="0">
      <selection activeCell="B8" sqref="B8"/>
    </sheetView>
  </sheetViews>
  <sheetFormatPr defaultColWidth="8.88888888888889" defaultRowHeight="14.4" outlineLevelCol="4"/>
  <cols>
    <col min="1" max="1" width="15.3333333333333" customWidth="1"/>
    <col min="2" max="2" width="13.8888888888889" customWidth="1"/>
    <col min="3" max="3" width="13.1111111111111" customWidth="1"/>
    <col min="4" max="4" width="19.2222222222222" customWidth="1"/>
    <col min="5" max="5" width="15.6666666666667" customWidth="1"/>
  </cols>
  <sheetData>
    <row r="1" spans="1:5">
      <c r="A1" s="15" t="s">
        <v>1274</v>
      </c>
      <c r="B1" s="16"/>
      <c r="C1" s="16"/>
      <c r="D1" s="16"/>
      <c r="E1" s="16"/>
    </row>
    <row r="2" spans="1:5">
      <c r="A2" s="21" t="s">
        <v>1275</v>
      </c>
      <c r="B2" s="21" t="s">
        <v>1276</v>
      </c>
      <c r="C2" s="21" t="s">
        <v>1277</v>
      </c>
      <c r="D2" s="21" t="s">
        <v>1278</v>
      </c>
      <c r="E2" s="21" t="s">
        <v>1279</v>
      </c>
    </row>
    <row r="3" spans="1:5">
      <c r="A3" s="20" t="s">
        <v>1280</v>
      </c>
      <c r="B3" s="20" t="s">
        <v>1281</v>
      </c>
      <c r="C3" s="20">
        <v>0.010590978</v>
      </c>
      <c r="D3" s="20" t="s">
        <v>1282</v>
      </c>
      <c r="E3" s="20" t="s">
        <v>1283</v>
      </c>
    </row>
    <row r="4" spans="1:5">
      <c r="A4" s="20" t="s">
        <v>1284</v>
      </c>
      <c r="B4" s="20" t="s">
        <v>1281</v>
      </c>
      <c r="C4" s="20">
        <v>0.0036234865</v>
      </c>
      <c r="D4" s="20" t="s">
        <v>1285</v>
      </c>
      <c r="E4" s="20" t="s">
        <v>1286</v>
      </c>
    </row>
    <row r="5" spans="1:5">
      <c r="A5" s="20" t="s">
        <v>1287</v>
      </c>
      <c r="B5" s="20" t="s">
        <v>1281</v>
      </c>
      <c r="C5" s="20">
        <v>0.002032129</v>
      </c>
      <c r="D5" s="20" t="s">
        <v>1285</v>
      </c>
      <c r="E5" s="20" t="s">
        <v>1286</v>
      </c>
    </row>
    <row r="6" spans="1:5">
      <c r="A6" s="20" t="s">
        <v>621</v>
      </c>
      <c r="B6" s="20" t="s">
        <v>1281</v>
      </c>
      <c r="C6" s="20">
        <v>0.6920382</v>
      </c>
      <c r="D6" s="20" t="s">
        <v>1288</v>
      </c>
      <c r="E6" s="20" t="s">
        <v>1289</v>
      </c>
    </row>
    <row r="7" spans="1:5">
      <c r="A7" s="20" t="s">
        <v>1290</v>
      </c>
      <c r="B7" s="20" t="s">
        <v>1281</v>
      </c>
      <c r="C7" s="20">
        <v>0.32944256</v>
      </c>
      <c r="D7" s="20" t="s">
        <v>1288</v>
      </c>
      <c r="E7" s="20" t="s">
        <v>1291</v>
      </c>
    </row>
    <row r="8" spans="1:5">
      <c r="A8" s="20" t="s">
        <v>1284</v>
      </c>
      <c r="B8" s="20" t="s">
        <v>1281</v>
      </c>
      <c r="C8" s="20">
        <v>0.34871778</v>
      </c>
      <c r="D8" s="20" t="s">
        <v>1288</v>
      </c>
      <c r="E8" s="20" t="s">
        <v>1291</v>
      </c>
    </row>
    <row r="9" spans="1:5">
      <c r="A9" s="20" t="s">
        <v>1292</v>
      </c>
      <c r="B9" s="20" t="s">
        <v>1281</v>
      </c>
      <c r="C9" s="20">
        <v>0.32944256</v>
      </c>
      <c r="D9" s="20" t="s">
        <v>1288</v>
      </c>
      <c r="E9" s="20" t="s">
        <v>1291</v>
      </c>
    </row>
    <row r="10" spans="1:5">
      <c r="A10" s="20" t="s">
        <v>1293</v>
      </c>
      <c r="B10" s="20" t="s">
        <v>1281</v>
      </c>
      <c r="C10" s="20">
        <v>0.22014968</v>
      </c>
      <c r="D10" s="20" t="s">
        <v>1288</v>
      </c>
      <c r="E10" s="20" t="s">
        <v>1291</v>
      </c>
    </row>
    <row r="11" spans="1:5">
      <c r="A11" s="20" t="s">
        <v>621</v>
      </c>
      <c r="B11" s="20" t="s">
        <v>1281</v>
      </c>
      <c r="C11" s="20">
        <v>0.08772718</v>
      </c>
      <c r="D11" s="20" t="s">
        <v>1294</v>
      </c>
      <c r="E11" s="20" t="s">
        <v>1295</v>
      </c>
    </row>
    <row r="12" spans="1:5">
      <c r="A12" s="20" t="s">
        <v>1296</v>
      </c>
      <c r="B12" s="20" t="s">
        <v>1281</v>
      </c>
      <c r="C12" s="20">
        <v>0.04921912</v>
      </c>
      <c r="D12" s="20" t="s">
        <v>1294</v>
      </c>
      <c r="E12" s="20" t="s">
        <v>1295</v>
      </c>
    </row>
    <row r="13" spans="1:5">
      <c r="A13" s="20" t="s">
        <v>1297</v>
      </c>
      <c r="B13" s="20" t="s">
        <v>1281</v>
      </c>
      <c r="C13" s="20">
        <v>0.04921912</v>
      </c>
      <c r="D13" s="20" t="s">
        <v>1294</v>
      </c>
      <c r="E13" s="20" t="s">
        <v>1295</v>
      </c>
    </row>
    <row r="14" spans="1:5">
      <c r="A14" s="20" t="s">
        <v>1298</v>
      </c>
      <c r="B14" s="20" t="s">
        <v>1281</v>
      </c>
      <c r="C14" s="20">
        <v>0.045432694</v>
      </c>
      <c r="D14" s="20" t="s">
        <v>1294</v>
      </c>
      <c r="E14" s="20" t="s">
        <v>1295</v>
      </c>
    </row>
    <row r="15" spans="1:5">
      <c r="A15" s="20" t="s">
        <v>1287</v>
      </c>
      <c r="B15" s="20" t="s">
        <v>1281</v>
      </c>
      <c r="C15" s="20">
        <v>0.029451745</v>
      </c>
      <c r="D15" s="20" t="s">
        <v>1294</v>
      </c>
      <c r="E15" s="20" t="s">
        <v>1295</v>
      </c>
    </row>
    <row r="16" spans="1:5">
      <c r="A16" s="20" t="s">
        <v>1299</v>
      </c>
      <c r="B16" s="20" t="s">
        <v>1281</v>
      </c>
      <c r="C16" s="20">
        <v>0.028226279</v>
      </c>
      <c r="D16" s="20" t="s">
        <v>1294</v>
      </c>
      <c r="E16" s="20" t="s">
        <v>1295</v>
      </c>
    </row>
    <row r="17" spans="1:5">
      <c r="A17" s="20" t="s">
        <v>1300</v>
      </c>
      <c r="B17" s="20" t="s">
        <v>1281</v>
      </c>
      <c r="C17" s="20">
        <v>0.027073601</v>
      </c>
      <c r="D17" s="20" t="s">
        <v>1294</v>
      </c>
      <c r="E17" s="20" t="s">
        <v>1295</v>
      </c>
    </row>
    <row r="18" spans="1:5">
      <c r="A18" s="20" t="s">
        <v>1301</v>
      </c>
      <c r="B18" s="20" t="s">
        <v>1281</v>
      </c>
      <c r="C18" s="20">
        <v>0.027064573</v>
      </c>
      <c r="D18" s="20" t="s">
        <v>1294</v>
      </c>
      <c r="E18" s="20" t="s">
        <v>1295</v>
      </c>
    </row>
    <row r="19" spans="1:5">
      <c r="A19" s="20" t="s">
        <v>1302</v>
      </c>
      <c r="B19" s="20" t="s">
        <v>1281</v>
      </c>
      <c r="C19" s="20">
        <v>0.028181333</v>
      </c>
      <c r="D19" s="20" t="s">
        <v>1294</v>
      </c>
      <c r="E19" s="20" t="s">
        <v>1295</v>
      </c>
    </row>
    <row r="20" spans="1:5">
      <c r="A20" s="20" t="s">
        <v>1303</v>
      </c>
      <c r="B20" s="20" t="s">
        <v>1281</v>
      </c>
      <c r="C20" s="20">
        <v>0.024251431</v>
      </c>
      <c r="D20" s="20" t="s">
        <v>1294</v>
      </c>
      <c r="E20" s="20" t="s">
        <v>1295</v>
      </c>
    </row>
    <row r="21" spans="1:5">
      <c r="A21" s="20" t="s">
        <v>1304</v>
      </c>
      <c r="B21" s="20" t="s">
        <v>1281</v>
      </c>
      <c r="C21" s="20">
        <v>0.024251431</v>
      </c>
      <c r="D21" s="20" t="s">
        <v>1294</v>
      </c>
      <c r="E21" s="20" t="s">
        <v>1295</v>
      </c>
    </row>
    <row r="22" spans="1:5">
      <c r="A22" s="20" t="s">
        <v>1305</v>
      </c>
      <c r="B22" s="20" t="s">
        <v>1281</v>
      </c>
      <c r="C22" s="20">
        <v>0.023849921</v>
      </c>
      <c r="D22" s="20" t="s">
        <v>1294</v>
      </c>
      <c r="E22" s="20" t="s">
        <v>1295</v>
      </c>
    </row>
    <row r="23" spans="1:5">
      <c r="A23" s="20" t="s">
        <v>1306</v>
      </c>
      <c r="B23" s="20" t="s">
        <v>1281</v>
      </c>
      <c r="C23" s="20">
        <v>0.024251431</v>
      </c>
      <c r="D23" s="20" t="s">
        <v>1294</v>
      </c>
      <c r="E23" s="20" t="s">
        <v>1295</v>
      </c>
    </row>
    <row r="24" spans="1:5">
      <c r="A24" s="20" t="s">
        <v>621</v>
      </c>
      <c r="B24" s="20" t="s">
        <v>1281</v>
      </c>
      <c r="C24" s="20">
        <v>0.08772718</v>
      </c>
      <c r="D24" s="20" t="s">
        <v>1294</v>
      </c>
      <c r="E24" s="20" t="s">
        <v>1307</v>
      </c>
    </row>
    <row r="25" spans="1:5">
      <c r="A25" s="20" t="s">
        <v>1296</v>
      </c>
      <c r="B25" s="20" t="s">
        <v>1281</v>
      </c>
      <c r="C25" s="20">
        <v>0.04921912</v>
      </c>
      <c r="D25" s="20" t="s">
        <v>1294</v>
      </c>
      <c r="E25" s="20" t="s">
        <v>1307</v>
      </c>
    </row>
    <row r="26" spans="1:5">
      <c r="A26" s="20" t="s">
        <v>1297</v>
      </c>
      <c r="B26" s="20" t="s">
        <v>1281</v>
      </c>
      <c r="C26" s="20">
        <v>0.04921912</v>
      </c>
      <c r="D26" s="20" t="s">
        <v>1294</v>
      </c>
      <c r="E26" s="20" t="s">
        <v>1307</v>
      </c>
    </row>
    <row r="27" spans="1:5">
      <c r="A27" s="20" t="s">
        <v>1298</v>
      </c>
      <c r="B27" s="20" t="s">
        <v>1281</v>
      </c>
      <c r="C27" s="20">
        <v>0.045432694</v>
      </c>
      <c r="D27" s="20" t="s">
        <v>1294</v>
      </c>
      <c r="E27" s="20" t="s">
        <v>1307</v>
      </c>
    </row>
    <row r="28" spans="1:5">
      <c r="A28" s="20" t="s">
        <v>1287</v>
      </c>
      <c r="B28" s="20" t="s">
        <v>1281</v>
      </c>
      <c r="C28" s="20">
        <v>0.029451745</v>
      </c>
      <c r="D28" s="20" t="s">
        <v>1294</v>
      </c>
      <c r="E28" s="20" t="s">
        <v>1307</v>
      </c>
    </row>
    <row r="29" spans="1:5">
      <c r="A29" s="20" t="s">
        <v>1299</v>
      </c>
      <c r="B29" s="20" t="s">
        <v>1281</v>
      </c>
      <c r="C29" s="20">
        <v>0.028226279</v>
      </c>
      <c r="D29" s="20" t="s">
        <v>1294</v>
      </c>
      <c r="E29" s="20" t="s">
        <v>1307</v>
      </c>
    </row>
    <row r="30" spans="1:5">
      <c r="A30" s="20" t="s">
        <v>1300</v>
      </c>
      <c r="B30" s="20" t="s">
        <v>1281</v>
      </c>
      <c r="C30" s="20">
        <v>0.027073601</v>
      </c>
      <c r="D30" s="20" t="s">
        <v>1294</v>
      </c>
      <c r="E30" s="20" t="s">
        <v>1307</v>
      </c>
    </row>
    <row r="31" spans="1:5">
      <c r="A31" s="20" t="s">
        <v>1301</v>
      </c>
      <c r="B31" s="20" t="s">
        <v>1281</v>
      </c>
      <c r="C31" s="20">
        <v>0.027064573</v>
      </c>
      <c r="D31" s="20" t="s">
        <v>1294</v>
      </c>
      <c r="E31" s="20" t="s">
        <v>1307</v>
      </c>
    </row>
    <row r="32" spans="1:5">
      <c r="A32" s="20" t="s">
        <v>1302</v>
      </c>
      <c r="B32" s="20" t="s">
        <v>1281</v>
      </c>
      <c r="C32" s="20">
        <v>0.028181333</v>
      </c>
      <c r="D32" s="20" t="s">
        <v>1294</v>
      </c>
      <c r="E32" s="20" t="s">
        <v>1307</v>
      </c>
    </row>
    <row r="33" spans="1:5">
      <c r="A33" s="20" t="s">
        <v>1303</v>
      </c>
      <c r="B33" s="20" t="s">
        <v>1281</v>
      </c>
      <c r="C33" s="20">
        <v>0.024251431</v>
      </c>
      <c r="D33" s="20" t="s">
        <v>1294</v>
      </c>
      <c r="E33" s="20" t="s">
        <v>1307</v>
      </c>
    </row>
    <row r="34" spans="1:5">
      <c r="A34" s="20" t="s">
        <v>1304</v>
      </c>
      <c r="B34" s="20" t="s">
        <v>1281</v>
      </c>
      <c r="C34" s="20">
        <v>0.024251431</v>
      </c>
      <c r="D34" s="20" t="s">
        <v>1294</v>
      </c>
      <c r="E34" s="20" t="s">
        <v>1307</v>
      </c>
    </row>
    <row r="35" spans="1:5">
      <c r="A35" s="20" t="s">
        <v>1305</v>
      </c>
      <c r="B35" s="20" t="s">
        <v>1281</v>
      </c>
      <c r="C35" s="20">
        <v>0.023849921</v>
      </c>
      <c r="D35" s="20" t="s">
        <v>1294</v>
      </c>
      <c r="E35" s="20" t="s">
        <v>1307</v>
      </c>
    </row>
    <row r="36" spans="1:5">
      <c r="A36" s="20" t="s">
        <v>1306</v>
      </c>
      <c r="B36" s="20" t="s">
        <v>1281</v>
      </c>
      <c r="C36" s="20">
        <v>0.024251431</v>
      </c>
      <c r="D36" s="20" t="s">
        <v>1294</v>
      </c>
      <c r="E36" s="20" t="s">
        <v>1307</v>
      </c>
    </row>
    <row r="37" spans="1:5">
      <c r="A37" s="20" t="s">
        <v>621</v>
      </c>
      <c r="B37" s="20" t="s">
        <v>1281</v>
      </c>
      <c r="C37" s="20">
        <v>0.50372267</v>
      </c>
      <c r="D37" s="20" t="s">
        <v>1294</v>
      </c>
      <c r="E37" s="20" t="s">
        <v>1308</v>
      </c>
    </row>
    <row r="38" spans="1:5">
      <c r="A38" s="20" t="s">
        <v>1309</v>
      </c>
      <c r="B38" s="20" t="s">
        <v>1281</v>
      </c>
      <c r="C38" s="20">
        <v>0.26635626</v>
      </c>
      <c r="D38" s="20" t="s">
        <v>1294</v>
      </c>
      <c r="E38" s="20" t="s">
        <v>1308</v>
      </c>
    </row>
    <row r="39" spans="1:5">
      <c r="A39" s="20" t="s">
        <v>621</v>
      </c>
      <c r="B39" s="20" t="s">
        <v>1281</v>
      </c>
      <c r="C39" s="20">
        <v>1</v>
      </c>
      <c r="D39" s="20" t="s">
        <v>1294</v>
      </c>
      <c r="E39" s="20" t="s">
        <v>1310</v>
      </c>
    </row>
    <row r="40" spans="1:5">
      <c r="A40" s="20" t="s">
        <v>621</v>
      </c>
      <c r="B40" s="20" t="s">
        <v>1281</v>
      </c>
      <c r="C40" s="20">
        <v>0.20997532</v>
      </c>
      <c r="D40" s="20" t="s">
        <v>1294</v>
      </c>
      <c r="E40" s="20" t="s">
        <v>1311</v>
      </c>
    </row>
    <row r="41" spans="1:5">
      <c r="A41" s="20" t="s">
        <v>625</v>
      </c>
      <c r="B41" s="20" t="s">
        <v>1281</v>
      </c>
      <c r="C41" s="20">
        <v>0.21618892</v>
      </c>
      <c r="D41" s="20" t="s">
        <v>1294</v>
      </c>
      <c r="E41" s="20" t="s">
        <v>1311</v>
      </c>
    </row>
    <row r="42" spans="1:5">
      <c r="A42" s="20" t="s">
        <v>1309</v>
      </c>
      <c r="B42" s="20" t="s">
        <v>1281</v>
      </c>
      <c r="C42" s="20">
        <v>0.59568703</v>
      </c>
      <c r="D42" s="20" t="s">
        <v>1294</v>
      </c>
      <c r="E42" s="20" t="s">
        <v>1311</v>
      </c>
    </row>
    <row r="43" spans="1:5">
      <c r="A43" s="20" t="s">
        <v>621</v>
      </c>
      <c r="B43" s="20" t="s">
        <v>1281</v>
      </c>
      <c r="C43" s="20">
        <v>0.70710677</v>
      </c>
      <c r="D43" s="20" t="s">
        <v>1294</v>
      </c>
      <c r="E43" s="20" t="s">
        <v>1312</v>
      </c>
    </row>
    <row r="44" spans="1:5">
      <c r="A44" s="20" t="s">
        <v>621</v>
      </c>
      <c r="B44" s="20" t="s">
        <v>1281</v>
      </c>
      <c r="C44" s="20">
        <v>0.70710677</v>
      </c>
      <c r="D44" s="20" t="s">
        <v>1294</v>
      </c>
      <c r="E44" s="20" t="s">
        <v>1313</v>
      </c>
    </row>
    <row r="45" spans="1:5">
      <c r="A45" s="20" t="s">
        <v>621</v>
      </c>
      <c r="B45" s="20" t="s">
        <v>1281</v>
      </c>
      <c r="C45" s="20">
        <v>0.6826511</v>
      </c>
      <c r="D45" s="20" t="s">
        <v>1294</v>
      </c>
      <c r="E45" s="20" t="s">
        <v>1314</v>
      </c>
    </row>
    <row r="46" spans="1:5">
      <c r="A46" s="20" t="s">
        <v>621</v>
      </c>
      <c r="B46" s="20" t="s">
        <v>1281</v>
      </c>
      <c r="C46" s="20">
        <v>0.02191751</v>
      </c>
      <c r="D46" s="20" t="s">
        <v>1294</v>
      </c>
      <c r="E46" s="20" t="s">
        <v>1315</v>
      </c>
    </row>
    <row r="47" spans="1:5">
      <c r="A47" s="20" t="s">
        <v>625</v>
      </c>
      <c r="B47" s="20" t="s">
        <v>1281</v>
      </c>
      <c r="C47" s="20">
        <v>0.14449213</v>
      </c>
      <c r="D47" s="20" t="s">
        <v>1294</v>
      </c>
      <c r="E47" s="20" t="s">
        <v>1315</v>
      </c>
    </row>
    <row r="48" spans="1:5">
      <c r="A48" s="20" t="s">
        <v>1309</v>
      </c>
      <c r="B48" s="20" t="s">
        <v>1281</v>
      </c>
      <c r="C48" s="20">
        <v>0.052272886</v>
      </c>
      <c r="D48" s="20" t="s">
        <v>1294</v>
      </c>
      <c r="E48" s="20" t="s">
        <v>1315</v>
      </c>
    </row>
    <row r="49" spans="1:5">
      <c r="A49" s="20" t="s">
        <v>621</v>
      </c>
      <c r="B49" s="20" t="s">
        <v>1281</v>
      </c>
      <c r="C49" s="20">
        <v>0.70710677</v>
      </c>
      <c r="D49" s="20" t="s">
        <v>1316</v>
      </c>
      <c r="E49" s="20" t="s">
        <v>1317</v>
      </c>
    </row>
    <row r="50" spans="1:5">
      <c r="A50" s="20" t="s">
        <v>625</v>
      </c>
      <c r="B50" s="20" t="s">
        <v>1281</v>
      </c>
      <c r="C50" s="20">
        <v>0.70710677</v>
      </c>
      <c r="D50" s="20" t="s">
        <v>1316</v>
      </c>
      <c r="E50" s="20" t="s">
        <v>1317</v>
      </c>
    </row>
    <row r="51" spans="1:5">
      <c r="A51" s="20" t="s">
        <v>621</v>
      </c>
      <c r="B51" s="20" t="s">
        <v>1281</v>
      </c>
      <c r="C51" s="20">
        <v>0.40019688</v>
      </c>
      <c r="D51" s="20" t="s">
        <v>1316</v>
      </c>
      <c r="E51" s="20" t="s">
        <v>1318</v>
      </c>
    </row>
    <row r="52" spans="1:5">
      <c r="A52" s="20" t="s">
        <v>621</v>
      </c>
      <c r="B52" s="20" t="s">
        <v>1281</v>
      </c>
      <c r="C52" s="20">
        <v>0.015469739</v>
      </c>
      <c r="D52" s="20" t="s">
        <v>1319</v>
      </c>
      <c r="E52" s="20" t="s">
        <v>1320</v>
      </c>
    </row>
    <row r="53" spans="1:5">
      <c r="A53" s="20" t="s">
        <v>625</v>
      </c>
      <c r="B53" s="20" t="s">
        <v>1281</v>
      </c>
      <c r="C53" s="20">
        <v>0.01727711</v>
      </c>
      <c r="D53" s="20" t="s">
        <v>1319</v>
      </c>
      <c r="E53" s="20" t="s">
        <v>1320</v>
      </c>
    </row>
    <row r="54" spans="1:5">
      <c r="A54" s="20" t="s">
        <v>1280</v>
      </c>
      <c r="B54" s="20" t="s">
        <v>1281</v>
      </c>
      <c r="C54" s="20">
        <v>0.020729002</v>
      </c>
      <c r="D54" s="20" t="s">
        <v>1319</v>
      </c>
      <c r="E54" s="20" t="s">
        <v>1320</v>
      </c>
    </row>
    <row r="55" spans="1:5">
      <c r="A55" s="20" t="s">
        <v>621</v>
      </c>
      <c r="B55" s="20" t="s">
        <v>1281</v>
      </c>
      <c r="C55" s="20">
        <v>0.0140088005</v>
      </c>
      <c r="D55" s="20" t="s">
        <v>1319</v>
      </c>
      <c r="E55" s="20" t="s">
        <v>1321</v>
      </c>
    </row>
    <row r="56" spans="1:5">
      <c r="A56" s="20" t="s">
        <v>625</v>
      </c>
      <c r="B56" s="20" t="s">
        <v>1281</v>
      </c>
      <c r="C56" s="20">
        <v>0.011561034</v>
      </c>
      <c r="D56" s="20" t="s">
        <v>1319</v>
      </c>
      <c r="E56" s="20" t="s">
        <v>1321</v>
      </c>
    </row>
    <row r="57" spans="1:5">
      <c r="A57" s="20" t="s">
        <v>1280</v>
      </c>
      <c r="B57" s="20" t="s">
        <v>1281</v>
      </c>
      <c r="C57" s="20">
        <v>0.019631032</v>
      </c>
      <c r="D57" s="20" t="s">
        <v>1319</v>
      </c>
      <c r="E57" s="20" t="s">
        <v>1321</v>
      </c>
    </row>
  </sheetData>
  <autoFilter xmlns:etc="http://www.wps.cn/officeDocument/2017/etCustomData" ref="A2:E57" etc:filterBottomFollowUsedRange="0">
    <extLst/>
  </autoFilter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2"/>
  <sheetViews>
    <sheetView zoomScale="115" zoomScaleNormal="115" workbookViewId="0">
      <selection activeCell="A1" sqref="A1"/>
    </sheetView>
  </sheetViews>
  <sheetFormatPr defaultColWidth="8.88888888888889" defaultRowHeight="14.4"/>
  <sheetData>
    <row r="1" spans="1:13">
      <c r="A1" s="15" t="s">
        <v>132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>
      <c r="A2" s="21" t="s">
        <v>1323</v>
      </c>
      <c r="B2" s="21" t="s">
        <v>1324</v>
      </c>
      <c r="C2" s="21" t="s">
        <v>1325</v>
      </c>
      <c r="D2" s="21" t="s">
        <v>1326</v>
      </c>
      <c r="E2" s="21" t="s">
        <v>1327</v>
      </c>
      <c r="F2" s="21" t="s">
        <v>1328</v>
      </c>
      <c r="G2" s="21" t="s">
        <v>1329</v>
      </c>
      <c r="H2" s="21" t="s">
        <v>1330</v>
      </c>
      <c r="I2" s="21" t="s">
        <v>1331</v>
      </c>
      <c r="J2" s="21" t="s">
        <v>1332</v>
      </c>
      <c r="K2" s="21" t="s">
        <v>1333</v>
      </c>
      <c r="L2" s="21" t="s">
        <v>1334</v>
      </c>
      <c r="M2" s="21" t="s">
        <v>1335</v>
      </c>
    </row>
    <row r="3" spans="1:13">
      <c r="A3" s="20" t="s">
        <v>1281</v>
      </c>
      <c r="B3" s="20" t="s">
        <v>1336</v>
      </c>
      <c r="C3" s="20" t="s">
        <v>1337</v>
      </c>
      <c r="D3" s="20" t="s">
        <v>1338</v>
      </c>
      <c r="E3" s="20">
        <v>0</v>
      </c>
      <c r="F3" s="20">
        <v>0</v>
      </c>
      <c r="G3" s="20">
        <v>0</v>
      </c>
      <c r="H3" s="20">
        <v>0</v>
      </c>
      <c r="I3" s="20">
        <v>0.083</v>
      </c>
      <c r="J3" s="20">
        <v>0</v>
      </c>
      <c r="K3" s="20">
        <v>0</v>
      </c>
      <c r="L3" s="20">
        <v>0.975</v>
      </c>
      <c r="M3" s="20">
        <v>0.976</v>
      </c>
    </row>
    <row r="4" spans="1:13">
      <c r="A4" s="20" t="s">
        <v>1281</v>
      </c>
      <c r="B4" s="20" t="s">
        <v>625</v>
      </c>
      <c r="C4" s="20" t="s">
        <v>1337</v>
      </c>
      <c r="D4" s="20" t="s">
        <v>1339</v>
      </c>
      <c r="E4" s="20">
        <v>0</v>
      </c>
      <c r="F4" s="20">
        <v>0</v>
      </c>
      <c r="G4" s="20">
        <v>0</v>
      </c>
      <c r="H4" s="20">
        <v>0.59</v>
      </c>
      <c r="I4" s="20">
        <v>0.215</v>
      </c>
      <c r="J4" s="20">
        <v>0.982</v>
      </c>
      <c r="K4" s="20">
        <v>0.9</v>
      </c>
      <c r="L4" s="20">
        <v>0.989</v>
      </c>
      <c r="M4" s="20">
        <v>0.999</v>
      </c>
    </row>
    <row r="5" spans="1:13">
      <c r="A5" s="20" t="s">
        <v>1281</v>
      </c>
      <c r="B5" s="20" t="s">
        <v>323</v>
      </c>
      <c r="C5" s="20" t="s">
        <v>1337</v>
      </c>
      <c r="D5" s="20" t="s">
        <v>1340</v>
      </c>
      <c r="E5" s="20">
        <v>0</v>
      </c>
      <c r="F5" s="20">
        <v>0</v>
      </c>
      <c r="G5" s="20">
        <v>0</v>
      </c>
      <c r="H5" s="20">
        <v>0</v>
      </c>
      <c r="I5" s="20">
        <v>0.124</v>
      </c>
      <c r="J5" s="20">
        <v>0</v>
      </c>
      <c r="K5" s="20">
        <v>0.75</v>
      </c>
      <c r="L5" s="20">
        <v>0.967</v>
      </c>
      <c r="M5" s="20">
        <v>0.992</v>
      </c>
    </row>
    <row r="6" spans="1:13">
      <c r="A6" s="20" t="s">
        <v>1281</v>
      </c>
      <c r="B6" s="20" t="s">
        <v>1341</v>
      </c>
      <c r="C6" s="20" t="s">
        <v>1337</v>
      </c>
      <c r="D6" s="20" t="s">
        <v>1342</v>
      </c>
      <c r="E6" s="20">
        <v>0</v>
      </c>
      <c r="F6" s="20">
        <v>0</v>
      </c>
      <c r="G6" s="20">
        <v>0</v>
      </c>
      <c r="H6" s="20">
        <v>0</v>
      </c>
      <c r="I6" s="20">
        <v>0.049</v>
      </c>
      <c r="J6" s="20">
        <v>0</v>
      </c>
      <c r="K6" s="20">
        <v>0</v>
      </c>
      <c r="L6" s="20">
        <v>0.998</v>
      </c>
      <c r="M6" s="20">
        <v>0.998</v>
      </c>
    </row>
    <row r="7" spans="1:13">
      <c r="A7" s="20" t="s">
        <v>1281</v>
      </c>
      <c r="B7" s="20" t="s">
        <v>1343</v>
      </c>
      <c r="C7" s="20" t="s">
        <v>1337</v>
      </c>
      <c r="D7" s="20" t="s">
        <v>1344</v>
      </c>
      <c r="E7" s="20">
        <v>0</v>
      </c>
      <c r="F7" s="20">
        <v>0</v>
      </c>
      <c r="G7" s="20">
        <v>0</v>
      </c>
      <c r="H7" s="20">
        <v>0</v>
      </c>
      <c r="I7" s="20">
        <v>0.089</v>
      </c>
      <c r="J7" s="20">
        <v>0</v>
      </c>
      <c r="K7" s="20">
        <v>0</v>
      </c>
      <c r="L7" s="20">
        <v>0.995</v>
      </c>
      <c r="M7" s="20">
        <v>0.995</v>
      </c>
    </row>
    <row r="8" spans="1:13">
      <c r="A8" s="20" t="s">
        <v>1281</v>
      </c>
      <c r="B8" s="20" t="s">
        <v>1345</v>
      </c>
      <c r="C8" s="20" t="s">
        <v>1337</v>
      </c>
      <c r="D8" s="20" t="s">
        <v>1346</v>
      </c>
      <c r="E8" s="20">
        <v>0</v>
      </c>
      <c r="F8" s="20">
        <v>0</v>
      </c>
      <c r="G8" s="20">
        <v>0</v>
      </c>
      <c r="H8" s="20">
        <v>0</v>
      </c>
      <c r="I8" s="20">
        <v>0.055</v>
      </c>
      <c r="J8" s="20">
        <v>0</v>
      </c>
      <c r="K8" s="20">
        <v>0</v>
      </c>
      <c r="L8" s="20">
        <v>0.997</v>
      </c>
      <c r="M8" s="20">
        <v>0.997</v>
      </c>
    </row>
    <row r="9" spans="1:13">
      <c r="A9" s="20" t="s">
        <v>1281</v>
      </c>
      <c r="B9" s="20" t="s">
        <v>621</v>
      </c>
      <c r="C9" s="20" t="s">
        <v>1337</v>
      </c>
      <c r="D9" s="20" t="s">
        <v>1347</v>
      </c>
      <c r="E9" s="20">
        <v>0</v>
      </c>
      <c r="F9" s="20">
        <v>0</v>
      </c>
      <c r="G9" s="20">
        <v>0</v>
      </c>
      <c r="H9" s="20">
        <v>0</v>
      </c>
      <c r="I9" s="20">
        <v>0.111</v>
      </c>
      <c r="J9" s="20">
        <v>0.983</v>
      </c>
      <c r="K9" s="20">
        <v>0.9</v>
      </c>
      <c r="L9" s="20">
        <v>0.999</v>
      </c>
      <c r="M9" s="20">
        <v>0.999</v>
      </c>
    </row>
    <row r="10" spans="1:13">
      <c r="A10" s="20" t="s">
        <v>1281</v>
      </c>
      <c r="B10" s="20" t="s">
        <v>1348</v>
      </c>
      <c r="C10" s="20" t="s">
        <v>1337</v>
      </c>
      <c r="D10" s="20" t="s">
        <v>1349</v>
      </c>
      <c r="E10" s="20">
        <v>0</v>
      </c>
      <c r="F10" s="20">
        <v>0</v>
      </c>
      <c r="G10" s="20">
        <v>0</v>
      </c>
      <c r="H10" s="20">
        <v>0</v>
      </c>
      <c r="I10" s="20">
        <v>0.074</v>
      </c>
      <c r="J10" s="20">
        <v>0</v>
      </c>
      <c r="K10" s="20">
        <v>0</v>
      </c>
      <c r="L10" s="20">
        <v>0.973</v>
      </c>
      <c r="M10" s="20">
        <v>0.973</v>
      </c>
    </row>
    <row r="11" spans="1:13">
      <c r="A11" s="20" t="s">
        <v>1281</v>
      </c>
      <c r="B11" s="20" t="s">
        <v>1280</v>
      </c>
      <c r="C11" s="20" t="s">
        <v>1337</v>
      </c>
      <c r="D11" s="20" t="s">
        <v>1350</v>
      </c>
      <c r="E11" s="20">
        <v>0</v>
      </c>
      <c r="F11" s="20">
        <v>0</v>
      </c>
      <c r="G11" s="20">
        <v>0</v>
      </c>
      <c r="H11" s="20">
        <v>0.817</v>
      </c>
      <c r="I11" s="20">
        <v>0.449</v>
      </c>
      <c r="J11" s="20">
        <v>0.6</v>
      </c>
      <c r="K11" s="20">
        <v>0.5</v>
      </c>
      <c r="L11" s="20">
        <v>0.97</v>
      </c>
      <c r="M11" s="20">
        <v>0.996</v>
      </c>
    </row>
    <row r="12" spans="1:13">
      <c r="A12" s="20" t="s">
        <v>1281</v>
      </c>
      <c r="B12" s="20" t="s">
        <v>697</v>
      </c>
      <c r="C12" s="20" t="s">
        <v>1337</v>
      </c>
      <c r="D12" s="20" t="s">
        <v>1351</v>
      </c>
      <c r="E12" s="20">
        <v>0</v>
      </c>
      <c r="F12" s="20">
        <v>0</v>
      </c>
      <c r="G12" s="20">
        <v>0</v>
      </c>
      <c r="H12" s="20">
        <v>0</v>
      </c>
      <c r="I12" s="20">
        <v>0.091</v>
      </c>
      <c r="J12" s="20">
        <v>0.405</v>
      </c>
      <c r="K12" s="20">
        <v>0</v>
      </c>
      <c r="L12" s="20">
        <v>0.999</v>
      </c>
      <c r="M12" s="20">
        <v>0.999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8"/>
  <sheetViews>
    <sheetView zoomScale="130" zoomScaleNormal="130" workbookViewId="0">
      <selection activeCell="B5" sqref="B5"/>
    </sheetView>
  </sheetViews>
  <sheetFormatPr defaultColWidth="8.88888888888889" defaultRowHeight="14.4" outlineLevelCol="7"/>
  <cols>
    <col min="1" max="1" width="9.66666666666667" customWidth="1"/>
    <col min="2" max="2" width="14.1111111111111"/>
    <col min="6" max="6" width="14.1111111111111"/>
  </cols>
  <sheetData>
    <row r="1" ht="19" customHeight="1" spans="1:8">
      <c r="A1" s="15" t="s">
        <v>1352</v>
      </c>
      <c r="B1" s="15"/>
      <c r="C1" s="15"/>
      <c r="D1" s="15"/>
      <c r="E1" s="16"/>
      <c r="F1" s="16"/>
      <c r="G1" s="16"/>
      <c r="H1" s="16"/>
    </row>
    <row r="2" spans="1:8">
      <c r="A2" s="17" t="s">
        <v>352</v>
      </c>
      <c r="B2" s="17"/>
      <c r="C2" s="17"/>
      <c r="D2" s="17"/>
      <c r="E2" s="17" t="s">
        <v>1353</v>
      </c>
      <c r="F2" s="17"/>
      <c r="G2" s="17"/>
      <c r="H2" s="17"/>
    </row>
    <row r="3" spans="1:8">
      <c r="A3" s="18" t="s">
        <v>355</v>
      </c>
      <c r="B3" s="18" t="s">
        <v>356</v>
      </c>
      <c r="C3" s="18" t="s">
        <v>214</v>
      </c>
      <c r="D3" s="18" t="s">
        <v>358</v>
      </c>
      <c r="E3" s="18" t="s">
        <v>355</v>
      </c>
      <c r="F3" s="18" t="s">
        <v>356</v>
      </c>
      <c r="G3" s="18" t="s">
        <v>214</v>
      </c>
      <c r="H3" s="19" t="s">
        <v>358</v>
      </c>
    </row>
    <row r="4" spans="1:8">
      <c r="A4" s="20" t="s">
        <v>1354</v>
      </c>
      <c r="B4" s="46" t="s">
        <v>1355</v>
      </c>
      <c r="C4" s="46" t="s">
        <v>1356</v>
      </c>
      <c r="D4" s="46" t="s">
        <v>1357</v>
      </c>
      <c r="E4" s="20" t="s">
        <v>1354</v>
      </c>
      <c r="F4" s="46" t="s">
        <v>1358</v>
      </c>
      <c r="G4" s="46" t="s">
        <v>1359</v>
      </c>
      <c r="H4" s="46" t="s">
        <v>1360</v>
      </c>
    </row>
    <row r="5" spans="1:8">
      <c r="A5" s="20" t="s">
        <v>1074</v>
      </c>
      <c r="B5" s="46" t="s">
        <v>1361</v>
      </c>
      <c r="C5" s="46" t="s">
        <v>1362</v>
      </c>
      <c r="D5" s="46" t="s">
        <v>361</v>
      </c>
      <c r="E5" s="20" t="s">
        <v>1011</v>
      </c>
      <c r="F5" s="20">
        <v>-0.517490247938928</v>
      </c>
      <c r="G5" s="46" t="s">
        <v>1363</v>
      </c>
      <c r="H5" s="46" t="s">
        <v>1364</v>
      </c>
    </row>
    <row r="6" spans="1:8">
      <c r="A6" s="20" t="s">
        <v>1100</v>
      </c>
      <c r="B6" s="20">
        <v>-0.0284564708792203</v>
      </c>
      <c r="C6" s="46" t="s">
        <v>1365</v>
      </c>
      <c r="D6" s="46" t="s">
        <v>361</v>
      </c>
      <c r="E6" s="20" t="s">
        <v>661</v>
      </c>
      <c r="F6" s="46" t="s">
        <v>1366</v>
      </c>
      <c r="G6" s="46" t="s">
        <v>1367</v>
      </c>
      <c r="H6" s="46" t="s">
        <v>1368</v>
      </c>
    </row>
    <row r="7" spans="1:8">
      <c r="A7" s="20" t="s">
        <v>1302</v>
      </c>
      <c r="B7" s="20">
        <v>-0.0316842860660973</v>
      </c>
      <c r="C7" s="46" t="s">
        <v>1369</v>
      </c>
      <c r="D7" s="46" t="s">
        <v>361</v>
      </c>
      <c r="E7" s="20" t="s">
        <v>1152</v>
      </c>
      <c r="F7" s="46" t="s">
        <v>1370</v>
      </c>
      <c r="G7" s="46" t="s">
        <v>1371</v>
      </c>
      <c r="H7" s="46" t="s">
        <v>1372</v>
      </c>
    </row>
    <row r="8" spans="1:8">
      <c r="A8" s="20" t="s">
        <v>1154</v>
      </c>
      <c r="B8" s="20">
        <v>-0.0392101645425589</v>
      </c>
      <c r="C8" s="46" t="s">
        <v>1373</v>
      </c>
      <c r="D8" s="46" t="s">
        <v>361</v>
      </c>
      <c r="E8" s="20" t="s">
        <v>1302</v>
      </c>
      <c r="F8" s="20">
        <v>-0.625865005922726</v>
      </c>
      <c r="G8" s="46" t="s">
        <v>1374</v>
      </c>
      <c r="H8" s="46" t="s">
        <v>1375</v>
      </c>
    </row>
    <row r="9" spans="1:8">
      <c r="A9" s="20" t="s">
        <v>957</v>
      </c>
      <c r="B9" s="46" t="s">
        <v>1376</v>
      </c>
      <c r="C9" s="46" t="s">
        <v>1377</v>
      </c>
      <c r="D9" s="46" t="s">
        <v>361</v>
      </c>
      <c r="E9" s="20" t="s">
        <v>935</v>
      </c>
      <c r="F9" s="46" t="s">
        <v>1378</v>
      </c>
      <c r="G9" s="46" t="s">
        <v>1379</v>
      </c>
      <c r="H9" s="46" t="s">
        <v>1380</v>
      </c>
    </row>
    <row r="10" spans="1:8">
      <c r="A10" s="20" t="s">
        <v>911</v>
      </c>
      <c r="B10" s="20">
        <v>-0.0279223968556459</v>
      </c>
      <c r="C10" s="46" t="s">
        <v>1381</v>
      </c>
      <c r="D10" s="46" t="s">
        <v>361</v>
      </c>
      <c r="E10" s="20" t="s">
        <v>703</v>
      </c>
      <c r="F10" s="46" t="s">
        <v>1382</v>
      </c>
      <c r="G10" s="46" t="s">
        <v>1383</v>
      </c>
      <c r="H10" s="46" t="s">
        <v>1384</v>
      </c>
    </row>
    <row r="11" spans="1:8">
      <c r="A11" s="20" t="s">
        <v>1114</v>
      </c>
      <c r="B11" s="20">
        <v>-0.0330457972961038</v>
      </c>
      <c r="C11" s="46" t="s">
        <v>1385</v>
      </c>
      <c r="D11" s="46" t="s">
        <v>361</v>
      </c>
      <c r="E11" s="20" t="s">
        <v>1056</v>
      </c>
      <c r="F11" s="20">
        <v>-0.375688015917301</v>
      </c>
      <c r="G11" s="46" t="s">
        <v>1386</v>
      </c>
      <c r="H11" s="46" t="s">
        <v>1387</v>
      </c>
    </row>
    <row r="12" spans="1:8">
      <c r="A12" s="20" t="s">
        <v>989</v>
      </c>
      <c r="B12" s="46" t="s">
        <v>1388</v>
      </c>
      <c r="C12" s="46" t="s">
        <v>1389</v>
      </c>
      <c r="D12" s="46" t="s">
        <v>1390</v>
      </c>
      <c r="E12" s="20" t="s">
        <v>1296</v>
      </c>
      <c r="F12" s="46" t="s">
        <v>1391</v>
      </c>
      <c r="G12" s="46" t="s">
        <v>1392</v>
      </c>
      <c r="H12" s="46" t="s">
        <v>1393</v>
      </c>
    </row>
    <row r="13" spans="1:8">
      <c r="A13" s="20" t="s">
        <v>1300</v>
      </c>
      <c r="B13" s="46" t="s">
        <v>1394</v>
      </c>
      <c r="C13" s="46" t="s">
        <v>1395</v>
      </c>
      <c r="D13" s="46" t="s">
        <v>385</v>
      </c>
      <c r="E13" s="20" t="s">
        <v>1114</v>
      </c>
      <c r="F13" s="20">
        <v>-0.570569518182616</v>
      </c>
      <c r="G13" s="46" t="s">
        <v>1396</v>
      </c>
      <c r="H13" s="46" t="s">
        <v>1397</v>
      </c>
    </row>
    <row r="14" spans="1:8">
      <c r="A14" s="20" t="s">
        <v>815</v>
      </c>
      <c r="B14" s="20">
        <v>-0.124758088992969</v>
      </c>
      <c r="C14" s="46" t="s">
        <v>1398</v>
      </c>
      <c r="D14" s="46" t="s">
        <v>385</v>
      </c>
      <c r="E14" s="20" t="s">
        <v>1305</v>
      </c>
      <c r="F14" s="46" t="s">
        <v>1399</v>
      </c>
      <c r="G14" s="46" t="s">
        <v>1400</v>
      </c>
      <c r="H14" s="46" t="s">
        <v>1401</v>
      </c>
    </row>
    <row r="15" spans="1:8">
      <c r="A15" s="20" t="s">
        <v>967</v>
      </c>
      <c r="B15" s="20">
        <v>-0.0340088298469019</v>
      </c>
      <c r="C15" s="46" t="s">
        <v>1402</v>
      </c>
      <c r="D15" s="46" t="s">
        <v>1403</v>
      </c>
      <c r="E15" s="20" t="s">
        <v>323</v>
      </c>
      <c r="F15" s="46" t="s">
        <v>381</v>
      </c>
      <c r="G15" s="46" t="s">
        <v>382</v>
      </c>
      <c r="H15" s="46" t="s">
        <v>383</v>
      </c>
    </row>
    <row r="16" spans="1:8">
      <c r="A16" s="20" t="s">
        <v>749</v>
      </c>
      <c r="B16" s="20">
        <v>-0.0298589571742891</v>
      </c>
      <c r="C16" s="46" t="s">
        <v>1404</v>
      </c>
      <c r="D16" s="46" t="s">
        <v>1403</v>
      </c>
      <c r="E16" s="20" t="s">
        <v>1298</v>
      </c>
      <c r="F16" s="20">
        <v>-0.36828178628716</v>
      </c>
      <c r="G16" s="46" t="s">
        <v>1405</v>
      </c>
      <c r="H16" s="46" t="s">
        <v>1406</v>
      </c>
    </row>
    <row r="17" spans="1:8">
      <c r="A17" s="20" t="s">
        <v>1186</v>
      </c>
      <c r="B17" s="20">
        <v>-0.0356584866804419</v>
      </c>
      <c r="C17" s="46" t="s">
        <v>1407</v>
      </c>
      <c r="D17" s="46" t="s">
        <v>391</v>
      </c>
      <c r="E17" s="20" t="s">
        <v>957</v>
      </c>
      <c r="F17" s="46" t="s">
        <v>1408</v>
      </c>
      <c r="G17" s="46" t="s">
        <v>1409</v>
      </c>
      <c r="H17" s="46" t="s">
        <v>1410</v>
      </c>
    </row>
    <row r="18" spans="1:8">
      <c r="A18" s="20" t="s">
        <v>661</v>
      </c>
      <c r="B18" s="46" t="s">
        <v>1411</v>
      </c>
      <c r="C18" s="46" t="s">
        <v>1412</v>
      </c>
      <c r="D18" s="46" t="s">
        <v>391</v>
      </c>
      <c r="E18" s="20" t="s">
        <v>1341</v>
      </c>
      <c r="F18" s="46" t="s">
        <v>1413</v>
      </c>
      <c r="G18" s="46" t="s">
        <v>1414</v>
      </c>
      <c r="H18" s="46" t="s">
        <v>1415</v>
      </c>
    </row>
    <row r="19" spans="1:8">
      <c r="A19" s="20" t="s">
        <v>765</v>
      </c>
      <c r="B19" s="46" t="s">
        <v>1416</v>
      </c>
      <c r="C19" s="46" t="s">
        <v>1417</v>
      </c>
      <c r="D19" s="46" t="s">
        <v>391</v>
      </c>
      <c r="E19" s="20" t="s">
        <v>909</v>
      </c>
      <c r="F19" s="20">
        <v>-0.238581757679449</v>
      </c>
      <c r="G19" s="46" t="s">
        <v>1418</v>
      </c>
      <c r="H19" s="46" t="s">
        <v>1419</v>
      </c>
    </row>
    <row r="20" spans="1:8">
      <c r="A20" s="20" t="s">
        <v>1015</v>
      </c>
      <c r="B20" s="46" t="s">
        <v>1420</v>
      </c>
      <c r="C20" s="46" t="s">
        <v>1421</v>
      </c>
      <c r="D20" s="46" t="s">
        <v>398</v>
      </c>
      <c r="E20" s="20" t="s">
        <v>1068</v>
      </c>
      <c r="F20" s="20">
        <v>-0.286540422921491</v>
      </c>
      <c r="G20" s="46" t="s">
        <v>1422</v>
      </c>
      <c r="H20" s="46" t="s">
        <v>1423</v>
      </c>
    </row>
    <row r="21" spans="1:8">
      <c r="A21" s="20" t="s">
        <v>1336</v>
      </c>
      <c r="B21" s="46" t="s">
        <v>1424</v>
      </c>
      <c r="C21" s="46" t="s">
        <v>1425</v>
      </c>
      <c r="D21" s="46" t="s">
        <v>1426</v>
      </c>
      <c r="E21" s="20" t="s">
        <v>1154</v>
      </c>
      <c r="F21" s="20">
        <v>-0.362063627060836</v>
      </c>
      <c r="G21" s="46" t="s">
        <v>1427</v>
      </c>
      <c r="H21" s="46" t="s">
        <v>1428</v>
      </c>
    </row>
    <row r="22" spans="1:8">
      <c r="A22" s="20" t="s">
        <v>1058</v>
      </c>
      <c r="B22" s="20">
        <v>-0.729068593229174</v>
      </c>
      <c r="C22" s="46" t="s">
        <v>1429</v>
      </c>
      <c r="D22" s="46" t="s">
        <v>1426</v>
      </c>
      <c r="E22" s="20" t="s">
        <v>863</v>
      </c>
      <c r="F22" s="46" t="s">
        <v>1430</v>
      </c>
      <c r="G22" s="46" t="s">
        <v>1431</v>
      </c>
      <c r="H22" s="46" t="s">
        <v>1432</v>
      </c>
    </row>
    <row r="23" spans="1:8">
      <c r="A23" s="20" t="s">
        <v>1296</v>
      </c>
      <c r="B23" s="46" t="s">
        <v>1433</v>
      </c>
      <c r="C23" s="46" t="s">
        <v>1434</v>
      </c>
      <c r="D23" s="46" t="s">
        <v>1426</v>
      </c>
      <c r="E23" s="20" t="s">
        <v>1256</v>
      </c>
      <c r="F23" s="46" t="s">
        <v>1435</v>
      </c>
      <c r="G23" s="46" t="s">
        <v>1436</v>
      </c>
      <c r="H23" s="46" t="s">
        <v>1437</v>
      </c>
    </row>
    <row r="24" spans="1:8">
      <c r="A24" s="20" t="s">
        <v>1298</v>
      </c>
      <c r="B24" s="20">
        <v>-0.022184433603524</v>
      </c>
      <c r="C24" s="46" t="s">
        <v>1438</v>
      </c>
      <c r="D24" s="46" t="s">
        <v>1426</v>
      </c>
      <c r="E24" s="20" t="s">
        <v>1100</v>
      </c>
      <c r="F24" s="20">
        <v>-0.28557267657197</v>
      </c>
      <c r="G24" s="46" t="s">
        <v>1439</v>
      </c>
      <c r="H24" s="46" t="s">
        <v>1440</v>
      </c>
    </row>
    <row r="25" spans="1:8">
      <c r="A25" s="20" t="s">
        <v>1260</v>
      </c>
      <c r="B25" s="20">
        <v>-0.0425970151448039</v>
      </c>
      <c r="C25" s="46" t="s">
        <v>1441</v>
      </c>
      <c r="D25" s="46" t="s">
        <v>1426</v>
      </c>
      <c r="E25" s="20" t="s">
        <v>1015</v>
      </c>
      <c r="F25" s="46" t="s">
        <v>1442</v>
      </c>
      <c r="G25" s="46" t="s">
        <v>1443</v>
      </c>
      <c r="H25" s="46" t="s">
        <v>1444</v>
      </c>
    </row>
    <row r="26" spans="1:8">
      <c r="A26" s="20" t="s">
        <v>909</v>
      </c>
      <c r="B26" s="20">
        <v>-0.0114217631046762</v>
      </c>
      <c r="C26" s="46" t="s">
        <v>1445</v>
      </c>
      <c r="D26" s="46" t="s">
        <v>1446</v>
      </c>
      <c r="E26" s="20" t="s">
        <v>893</v>
      </c>
      <c r="F26" s="20">
        <v>-0.439954121204857</v>
      </c>
      <c r="G26" s="46" t="s">
        <v>1447</v>
      </c>
      <c r="H26" s="46" t="s">
        <v>1448</v>
      </c>
    </row>
    <row r="27" spans="1:8">
      <c r="A27" s="20" t="s">
        <v>1297</v>
      </c>
      <c r="B27" s="46" t="s">
        <v>1449</v>
      </c>
      <c r="C27" s="46" t="s">
        <v>1450</v>
      </c>
      <c r="D27" s="46" t="s">
        <v>1446</v>
      </c>
      <c r="E27" s="20" t="s">
        <v>1287</v>
      </c>
      <c r="F27" s="20">
        <v>-0.563602903722341</v>
      </c>
      <c r="G27" s="46" t="s">
        <v>1451</v>
      </c>
      <c r="H27" s="46" t="s">
        <v>1452</v>
      </c>
    </row>
    <row r="28" spans="1:8">
      <c r="A28" s="20" t="s">
        <v>961</v>
      </c>
      <c r="B28" s="46" t="s">
        <v>1453</v>
      </c>
      <c r="C28" s="46" t="s">
        <v>1454</v>
      </c>
      <c r="D28" s="46" t="s">
        <v>1446</v>
      </c>
      <c r="E28" s="20" t="s">
        <v>1300</v>
      </c>
      <c r="F28" s="46" t="s">
        <v>1455</v>
      </c>
      <c r="G28" s="46" t="s">
        <v>1456</v>
      </c>
      <c r="H28" s="46" t="s">
        <v>1457</v>
      </c>
    </row>
    <row r="29" spans="1:8">
      <c r="A29" s="20" t="s">
        <v>687</v>
      </c>
      <c r="B29" s="46" t="s">
        <v>1458</v>
      </c>
      <c r="C29" s="46" t="s">
        <v>1459</v>
      </c>
      <c r="D29" s="46" t="s">
        <v>1446</v>
      </c>
      <c r="E29" s="20" t="s">
        <v>1094</v>
      </c>
      <c r="F29" s="46" t="s">
        <v>1460</v>
      </c>
      <c r="G29" s="46" t="s">
        <v>1461</v>
      </c>
      <c r="H29" s="46" t="s">
        <v>1462</v>
      </c>
    </row>
    <row r="30" spans="1:8">
      <c r="A30" s="20" t="s">
        <v>1267</v>
      </c>
      <c r="B30" s="20">
        <v>-0.0450922301340548</v>
      </c>
      <c r="C30" s="46" t="s">
        <v>1463</v>
      </c>
      <c r="D30" s="46" t="s">
        <v>1446</v>
      </c>
      <c r="E30" s="20" t="s">
        <v>859</v>
      </c>
      <c r="F30" s="46" t="s">
        <v>1464</v>
      </c>
      <c r="G30" s="46" t="s">
        <v>1465</v>
      </c>
      <c r="H30" s="46" t="s">
        <v>1466</v>
      </c>
    </row>
    <row r="31" spans="1:8">
      <c r="A31" s="20" t="s">
        <v>943</v>
      </c>
      <c r="B31" s="20">
        <v>-0.0234846729845408</v>
      </c>
      <c r="C31" s="46" t="s">
        <v>1467</v>
      </c>
      <c r="D31" s="46" t="s">
        <v>1446</v>
      </c>
      <c r="E31" s="20" t="s">
        <v>687</v>
      </c>
      <c r="F31" s="46" t="s">
        <v>1468</v>
      </c>
      <c r="G31" s="46" t="s">
        <v>1469</v>
      </c>
      <c r="H31" s="46" t="s">
        <v>1470</v>
      </c>
    </row>
    <row r="32" spans="1:8">
      <c r="A32" s="20" t="s">
        <v>1309</v>
      </c>
      <c r="B32" s="20">
        <v>-0.0265934545341531</v>
      </c>
      <c r="C32" s="46" t="s">
        <v>1471</v>
      </c>
      <c r="D32" s="46" t="s">
        <v>1446</v>
      </c>
      <c r="E32" s="20" t="s">
        <v>1013</v>
      </c>
      <c r="F32" s="20">
        <v>-0.419099031416454</v>
      </c>
      <c r="G32" s="46" t="s">
        <v>1472</v>
      </c>
      <c r="H32" s="46" t="s">
        <v>1473</v>
      </c>
    </row>
    <row r="33" spans="1:8">
      <c r="A33" s="20" t="s">
        <v>1341</v>
      </c>
      <c r="B33" s="46" t="s">
        <v>1474</v>
      </c>
      <c r="C33" s="46" t="s">
        <v>1475</v>
      </c>
      <c r="D33" s="46" t="s">
        <v>1446</v>
      </c>
      <c r="E33" s="20" t="s">
        <v>807</v>
      </c>
      <c r="F33" s="46" t="s">
        <v>1476</v>
      </c>
      <c r="G33" s="46" t="s">
        <v>1477</v>
      </c>
      <c r="H33" s="46" t="s">
        <v>1478</v>
      </c>
    </row>
    <row r="34" spans="1:8">
      <c r="A34" s="20" t="s">
        <v>915</v>
      </c>
      <c r="B34" s="46" t="s">
        <v>1479</v>
      </c>
      <c r="C34" s="46" t="s">
        <v>1480</v>
      </c>
      <c r="D34" s="46" t="s">
        <v>1446</v>
      </c>
      <c r="E34" s="20" t="s">
        <v>1301</v>
      </c>
      <c r="F34" s="46" t="s">
        <v>1481</v>
      </c>
      <c r="G34" s="46" t="s">
        <v>1482</v>
      </c>
      <c r="H34" s="46" t="s">
        <v>1483</v>
      </c>
    </row>
    <row r="35" spans="1:8">
      <c r="A35" s="20" t="s">
        <v>945</v>
      </c>
      <c r="B35" s="46" t="s">
        <v>1484</v>
      </c>
      <c r="C35" s="46" t="s">
        <v>1485</v>
      </c>
      <c r="D35" s="46" t="s">
        <v>1446</v>
      </c>
      <c r="E35" s="20" t="s">
        <v>1348</v>
      </c>
      <c r="F35" s="46" t="s">
        <v>1486</v>
      </c>
      <c r="G35" s="46" t="s">
        <v>1487</v>
      </c>
      <c r="H35" s="46" t="s">
        <v>1488</v>
      </c>
    </row>
    <row r="36" spans="1:8">
      <c r="A36" s="20" t="s">
        <v>1013</v>
      </c>
      <c r="B36" s="20">
        <v>-0.0262087716343973</v>
      </c>
      <c r="C36" s="46" t="s">
        <v>1489</v>
      </c>
      <c r="D36" s="46" t="s">
        <v>1446</v>
      </c>
      <c r="E36" s="20" t="s">
        <v>1044</v>
      </c>
      <c r="F36" s="20">
        <v>-0.362527544675743</v>
      </c>
      <c r="G36" s="46" t="s">
        <v>1490</v>
      </c>
      <c r="H36" s="46" t="s">
        <v>1491</v>
      </c>
    </row>
    <row r="37" spans="1:8">
      <c r="A37" s="20" t="s">
        <v>745</v>
      </c>
      <c r="B37" s="20">
        <v>-0.0243534465330066</v>
      </c>
      <c r="C37" s="46" t="s">
        <v>1492</v>
      </c>
      <c r="D37" s="46" t="s">
        <v>1493</v>
      </c>
      <c r="E37" s="20" t="s">
        <v>1242</v>
      </c>
      <c r="F37" s="46" t="s">
        <v>1494</v>
      </c>
      <c r="G37" s="46" t="s">
        <v>1495</v>
      </c>
      <c r="H37" s="46" t="s">
        <v>1496</v>
      </c>
    </row>
    <row r="38" spans="1:8">
      <c r="A38" s="20" t="s">
        <v>1098</v>
      </c>
      <c r="B38" s="46" t="s">
        <v>1497</v>
      </c>
      <c r="C38" s="46" t="s">
        <v>1498</v>
      </c>
      <c r="D38" s="46" t="s">
        <v>1499</v>
      </c>
      <c r="E38" s="20" t="s">
        <v>1088</v>
      </c>
      <c r="F38" s="20">
        <v>-0.184554929760898</v>
      </c>
      <c r="G38" s="46" t="s">
        <v>1500</v>
      </c>
      <c r="H38" s="46" t="s">
        <v>1501</v>
      </c>
    </row>
    <row r="39" spans="1:8">
      <c r="A39" s="20" t="s">
        <v>977</v>
      </c>
      <c r="B39" s="46" t="s">
        <v>1502</v>
      </c>
      <c r="C39" s="46" t="s">
        <v>1503</v>
      </c>
      <c r="D39" s="46" t="s">
        <v>1504</v>
      </c>
      <c r="E39" s="20" t="s">
        <v>1017</v>
      </c>
      <c r="F39" s="20">
        <v>-0.247025656384831</v>
      </c>
      <c r="G39" s="46" t="s">
        <v>1505</v>
      </c>
      <c r="H39" s="46" t="s">
        <v>1506</v>
      </c>
    </row>
    <row r="40" spans="1:8">
      <c r="A40" s="20" t="s">
        <v>1176</v>
      </c>
      <c r="B40" s="46" t="s">
        <v>1507</v>
      </c>
      <c r="C40" s="46" t="s">
        <v>1508</v>
      </c>
      <c r="D40" s="46" t="s">
        <v>1509</v>
      </c>
      <c r="E40" s="20" t="s">
        <v>1336</v>
      </c>
      <c r="F40" s="46" t="s">
        <v>1510</v>
      </c>
      <c r="G40" s="46" t="s">
        <v>1511</v>
      </c>
      <c r="H40" s="46" t="s">
        <v>1512</v>
      </c>
    </row>
    <row r="41" spans="1:8">
      <c r="A41" s="20" t="s">
        <v>935</v>
      </c>
      <c r="B41" s="46" t="s">
        <v>1513</v>
      </c>
      <c r="C41" s="46" t="s">
        <v>1514</v>
      </c>
      <c r="D41" s="46" t="s">
        <v>1515</v>
      </c>
      <c r="E41" s="20" t="s">
        <v>911</v>
      </c>
      <c r="F41" s="20">
        <v>-0.357757616146812</v>
      </c>
      <c r="G41" s="46" t="s">
        <v>1516</v>
      </c>
      <c r="H41" s="46" t="s">
        <v>1517</v>
      </c>
    </row>
    <row r="42" spans="1:8">
      <c r="A42" s="20" t="s">
        <v>1284</v>
      </c>
      <c r="B42" s="20">
        <v>-0.0155231690851809</v>
      </c>
      <c r="C42" s="46" t="s">
        <v>1518</v>
      </c>
      <c r="D42" s="46" t="s">
        <v>1519</v>
      </c>
      <c r="E42" s="20" t="s">
        <v>765</v>
      </c>
      <c r="F42" s="46" t="s">
        <v>1520</v>
      </c>
      <c r="G42" s="46" t="s">
        <v>1521</v>
      </c>
      <c r="H42" s="46" t="s">
        <v>1522</v>
      </c>
    </row>
    <row r="43" spans="1:8">
      <c r="A43" s="20" t="s">
        <v>787</v>
      </c>
      <c r="B43" s="46" t="s">
        <v>1523</v>
      </c>
      <c r="C43" s="46" t="s">
        <v>1524</v>
      </c>
      <c r="D43" s="46" t="s">
        <v>1525</v>
      </c>
      <c r="E43" s="20" t="s">
        <v>749</v>
      </c>
      <c r="F43" s="20">
        <v>-0.211815468323656</v>
      </c>
      <c r="G43" s="46" t="s">
        <v>1526</v>
      </c>
      <c r="H43" s="46" t="s">
        <v>1527</v>
      </c>
    </row>
    <row r="44" spans="1:8">
      <c r="A44" s="20" t="s">
        <v>637</v>
      </c>
      <c r="B44" s="46" t="s">
        <v>1528</v>
      </c>
      <c r="C44" s="46" t="s">
        <v>1529</v>
      </c>
      <c r="D44" s="46" t="s">
        <v>1530</v>
      </c>
      <c r="E44" s="20" t="s">
        <v>989</v>
      </c>
      <c r="F44" s="46" t="s">
        <v>1531</v>
      </c>
      <c r="G44" s="46" t="s">
        <v>1532</v>
      </c>
      <c r="H44" s="46" t="s">
        <v>1533</v>
      </c>
    </row>
    <row r="45" spans="1:8">
      <c r="A45" s="20" t="s">
        <v>675</v>
      </c>
      <c r="B45" s="46" t="s">
        <v>1534</v>
      </c>
      <c r="C45" s="46" t="s">
        <v>1535</v>
      </c>
      <c r="D45" s="46" t="s">
        <v>1536</v>
      </c>
      <c r="E45" s="20" t="s">
        <v>961</v>
      </c>
      <c r="F45" s="46" t="s">
        <v>1537</v>
      </c>
      <c r="G45" s="46" t="s">
        <v>1538</v>
      </c>
      <c r="H45" s="46" t="s">
        <v>1539</v>
      </c>
    </row>
    <row r="46" spans="1:8">
      <c r="A46" s="20" t="s">
        <v>1076</v>
      </c>
      <c r="B46" s="46" t="s">
        <v>1540</v>
      </c>
      <c r="C46" s="46" t="s">
        <v>1541</v>
      </c>
      <c r="D46" s="46" t="s">
        <v>1542</v>
      </c>
      <c r="E46" s="20" t="s">
        <v>839</v>
      </c>
      <c r="F46" s="20">
        <v>-0.154636508491794</v>
      </c>
      <c r="G46" s="46" t="s">
        <v>1543</v>
      </c>
      <c r="H46" s="46" t="s">
        <v>1544</v>
      </c>
    </row>
    <row r="47" spans="1:8">
      <c r="A47" s="20" t="s">
        <v>1094</v>
      </c>
      <c r="B47" s="46" t="s">
        <v>1545</v>
      </c>
      <c r="C47" s="46" t="s">
        <v>1546</v>
      </c>
      <c r="D47" s="46" t="s">
        <v>1547</v>
      </c>
      <c r="E47" s="20" t="s">
        <v>945</v>
      </c>
      <c r="F47" s="46" t="s">
        <v>1548</v>
      </c>
      <c r="G47" s="46" t="s">
        <v>1549</v>
      </c>
      <c r="H47" s="46" t="s">
        <v>1550</v>
      </c>
    </row>
    <row r="48" spans="1:8">
      <c r="A48" s="20" t="s">
        <v>1280</v>
      </c>
      <c r="B48" s="46" t="s">
        <v>1551</v>
      </c>
      <c r="C48" s="46" t="s">
        <v>1552</v>
      </c>
      <c r="D48" s="46" t="s">
        <v>1553</v>
      </c>
      <c r="E48" s="20" t="s">
        <v>1186</v>
      </c>
      <c r="F48" s="20">
        <v>-0.235910143369377</v>
      </c>
      <c r="G48" s="46" t="s">
        <v>1554</v>
      </c>
      <c r="H48" s="46" t="s">
        <v>1555</v>
      </c>
    </row>
    <row r="49" spans="1:8">
      <c r="A49" s="20" t="s">
        <v>861</v>
      </c>
      <c r="B49" s="46" t="s">
        <v>1556</v>
      </c>
      <c r="C49" s="46" t="s">
        <v>1557</v>
      </c>
      <c r="D49" s="46" t="s">
        <v>1553</v>
      </c>
      <c r="E49" s="20" t="s">
        <v>763</v>
      </c>
      <c r="F49" s="46" t="s">
        <v>1558</v>
      </c>
      <c r="G49" s="46" t="s">
        <v>1559</v>
      </c>
      <c r="H49" s="46" t="s">
        <v>1560</v>
      </c>
    </row>
    <row r="50" spans="1:8">
      <c r="A50" s="20" t="s">
        <v>1060</v>
      </c>
      <c r="B50" s="20">
        <v>-0.0874479246461806</v>
      </c>
      <c r="C50" s="46" t="s">
        <v>1561</v>
      </c>
      <c r="D50" s="46" t="s">
        <v>1562</v>
      </c>
      <c r="E50" s="20" t="s">
        <v>801</v>
      </c>
      <c r="F50" s="46" t="s">
        <v>1563</v>
      </c>
      <c r="G50" s="46" t="s">
        <v>1564</v>
      </c>
      <c r="H50" s="46" t="s">
        <v>1565</v>
      </c>
    </row>
    <row r="51" spans="1:8">
      <c r="A51" s="20" t="s">
        <v>893</v>
      </c>
      <c r="B51" s="20">
        <v>-0.0260886157266107</v>
      </c>
      <c r="C51" s="46" t="s">
        <v>1566</v>
      </c>
      <c r="D51" s="46" t="s">
        <v>1562</v>
      </c>
      <c r="E51" s="20" t="s">
        <v>1299</v>
      </c>
      <c r="F51" s="46" t="s">
        <v>1567</v>
      </c>
      <c r="G51" s="46" t="s">
        <v>1568</v>
      </c>
      <c r="H51" s="46" t="s">
        <v>1569</v>
      </c>
    </row>
    <row r="52" spans="1:8">
      <c r="A52" s="20" t="s">
        <v>1264</v>
      </c>
      <c r="B52" s="46" t="s">
        <v>1570</v>
      </c>
      <c r="C52" s="46" t="s">
        <v>1571</v>
      </c>
      <c r="D52" s="46" t="s">
        <v>1572</v>
      </c>
      <c r="E52" s="20" t="s">
        <v>709</v>
      </c>
      <c r="F52" s="46" t="s">
        <v>1573</v>
      </c>
      <c r="G52" s="46" t="s">
        <v>1574</v>
      </c>
      <c r="H52" s="46" t="s">
        <v>1575</v>
      </c>
    </row>
    <row r="53" spans="1:8">
      <c r="A53" s="20" t="s">
        <v>1301</v>
      </c>
      <c r="B53" s="46" t="s">
        <v>1576</v>
      </c>
      <c r="C53" s="46" t="s">
        <v>1577</v>
      </c>
      <c r="D53" s="46" t="s">
        <v>1578</v>
      </c>
      <c r="E53" s="20" t="s">
        <v>1062</v>
      </c>
      <c r="F53" s="20">
        <v>-0.165830353688965</v>
      </c>
      <c r="G53" s="46" t="s">
        <v>1579</v>
      </c>
      <c r="H53" s="46" t="s">
        <v>1580</v>
      </c>
    </row>
    <row r="54" spans="1:8">
      <c r="A54" s="20" t="s">
        <v>1287</v>
      </c>
      <c r="B54" s="20">
        <v>-0.028817766317728</v>
      </c>
      <c r="C54" s="46" t="s">
        <v>1581</v>
      </c>
      <c r="D54" s="46" t="s">
        <v>1578</v>
      </c>
      <c r="E54" s="20" t="s">
        <v>1098</v>
      </c>
      <c r="F54" s="46" t="s">
        <v>1582</v>
      </c>
      <c r="G54" s="46" t="s">
        <v>1583</v>
      </c>
      <c r="H54" s="46" t="s">
        <v>1584</v>
      </c>
    </row>
    <row r="55" spans="1:8">
      <c r="A55" s="20" t="s">
        <v>1031</v>
      </c>
      <c r="B55" s="20">
        <v>-0.0134263780681505</v>
      </c>
      <c r="C55" s="46" t="s">
        <v>1585</v>
      </c>
      <c r="D55" s="46" t="s">
        <v>1586</v>
      </c>
      <c r="E55" s="20" t="s">
        <v>805</v>
      </c>
      <c r="F55" s="20">
        <v>-0.22662975127317</v>
      </c>
      <c r="G55" s="46" t="s">
        <v>1587</v>
      </c>
      <c r="H55" s="46" t="s">
        <v>1588</v>
      </c>
    </row>
    <row r="56" spans="1:8">
      <c r="A56" s="20" t="s">
        <v>1262</v>
      </c>
      <c r="B56" s="46" t="s">
        <v>1589</v>
      </c>
      <c r="C56" s="46" t="s">
        <v>1590</v>
      </c>
      <c r="D56" s="46" t="s">
        <v>435</v>
      </c>
      <c r="E56" s="20" t="s">
        <v>879</v>
      </c>
      <c r="F56" s="46" t="s">
        <v>1591</v>
      </c>
      <c r="G56" s="46" t="s">
        <v>1592</v>
      </c>
      <c r="H56" s="46" t="s">
        <v>1593</v>
      </c>
    </row>
    <row r="57" spans="1:8">
      <c r="A57" s="20" t="s">
        <v>785</v>
      </c>
      <c r="B57" s="46" t="s">
        <v>1594</v>
      </c>
      <c r="C57" s="46" t="s">
        <v>1595</v>
      </c>
      <c r="D57" s="46" t="s">
        <v>1596</v>
      </c>
      <c r="E57" s="20" t="s">
        <v>937</v>
      </c>
      <c r="F57" s="46" t="s">
        <v>1597</v>
      </c>
      <c r="G57" s="46" t="s">
        <v>1598</v>
      </c>
      <c r="H57" s="46" t="s">
        <v>1599</v>
      </c>
    </row>
    <row r="58" spans="1:8">
      <c r="A58" s="20" t="s">
        <v>1220</v>
      </c>
      <c r="B58" s="46" t="s">
        <v>1600</v>
      </c>
      <c r="C58" s="46" t="s">
        <v>1601</v>
      </c>
      <c r="D58" s="46" t="s">
        <v>1602</v>
      </c>
      <c r="E58" s="20" t="s">
        <v>1050</v>
      </c>
      <c r="F58" s="20">
        <v>-0.193816529491412</v>
      </c>
      <c r="G58" s="46" t="s">
        <v>1603</v>
      </c>
      <c r="H58" s="46" t="s">
        <v>1604</v>
      </c>
    </row>
    <row r="59" spans="1:8">
      <c r="A59" s="20" t="s">
        <v>841</v>
      </c>
      <c r="B59" s="46" t="s">
        <v>1605</v>
      </c>
      <c r="C59" s="46" t="s">
        <v>1606</v>
      </c>
      <c r="D59" s="46" t="s">
        <v>1602</v>
      </c>
      <c r="E59" s="20" t="s">
        <v>711</v>
      </c>
      <c r="F59" s="20">
        <v>-0.134271942962505</v>
      </c>
      <c r="G59" s="46" t="s">
        <v>1607</v>
      </c>
      <c r="H59" s="46" t="s">
        <v>1608</v>
      </c>
    </row>
    <row r="60" spans="1:8">
      <c r="A60" s="20" t="s">
        <v>641</v>
      </c>
      <c r="B60" s="46" t="s">
        <v>1609</v>
      </c>
      <c r="C60" s="46" t="s">
        <v>1610</v>
      </c>
      <c r="D60" s="46" t="s">
        <v>1602</v>
      </c>
      <c r="E60" s="20" t="s">
        <v>815</v>
      </c>
      <c r="F60" s="20">
        <v>-0.611306440277951</v>
      </c>
      <c r="G60" s="46" t="s">
        <v>1611</v>
      </c>
      <c r="H60" s="46" t="s">
        <v>1612</v>
      </c>
    </row>
    <row r="61" spans="1:8">
      <c r="A61" s="20" t="s">
        <v>1299</v>
      </c>
      <c r="B61" s="46" t="s">
        <v>1613</v>
      </c>
      <c r="C61" s="46" t="s">
        <v>1614</v>
      </c>
      <c r="D61" s="46" t="s">
        <v>1615</v>
      </c>
      <c r="E61" s="20" t="s">
        <v>673</v>
      </c>
      <c r="F61" s="46" t="s">
        <v>1616</v>
      </c>
      <c r="G61" s="46" t="s">
        <v>1617</v>
      </c>
      <c r="H61" s="46" t="s">
        <v>1618</v>
      </c>
    </row>
    <row r="62" spans="1:8">
      <c r="A62" s="20" t="s">
        <v>703</v>
      </c>
      <c r="B62" s="46" t="s">
        <v>1619</v>
      </c>
      <c r="C62" s="46" t="s">
        <v>1620</v>
      </c>
      <c r="D62" s="46" t="s">
        <v>1621</v>
      </c>
      <c r="E62" s="20" t="s">
        <v>785</v>
      </c>
      <c r="F62" s="46" t="s">
        <v>1622</v>
      </c>
      <c r="G62" s="46" t="s">
        <v>1623</v>
      </c>
      <c r="H62" s="46" t="s">
        <v>1624</v>
      </c>
    </row>
    <row r="63" spans="1:8">
      <c r="A63" s="20" t="s">
        <v>1290</v>
      </c>
      <c r="B63" s="20">
        <v>-0.0312372806628969</v>
      </c>
      <c r="C63" s="46" t="s">
        <v>1625</v>
      </c>
      <c r="D63" s="46" t="s">
        <v>1621</v>
      </c>
      <c r="E63" s="20" t="s">
        <v>881</v>
      </c>
      <c r="F63" s="20">
        <v>-0.209016413720389</v>
      </c>
      <c r="G63" s="46" t="s">
        <v>1626</v>
      </c>
      <c r="H63" s="46" t="s">
        <v>1627</v>
      </c>
    </row>
    <row r="64" spans="1:8">
      <c r="A64" s="20" t="s">
        <v>1017</v>
      </c>
      <c r="B64" s="20">
        <v>-0.0235469687849714</v>
      </c>
      <c r="C64" s="46" t="s">
        <v>1628</v>
      </c>
      <c r="D64" s="46" t="s">
        <v>1629</v>
      </c>
      <c r="E64" s="20" t="s">
        <v>773</v>
      </c>
      <c r="F64" s="46" t="s">
        <v>1630</v>
      </c>
      <c r="G64" s="46" t="s">
        <v>1631</v>
      </c>
      <c r="H64" s="46" t="s">
        <v>1632</v>
      </c>
    </row>
    <row r="65" spans="1:8">
      <c r="A65" s="20" t="s">
        <v>905</v>
      </c>
      <c r="B65" s="20">
        <v>-0.0100999425379174</v>
      </c>
      <c r="C65" s="46" t="s">
        <v>1633</v>
      </c>
      <c r="D65" s="46" t="s">
        <v>443</v>
      </c>
      <c r="E65" s="20" t="s">
        <v>681</v>
      </c>
      <c r="F65" s="46" t="s">
        <v>1634</v>
      </c>
      <c r="G65" s="46" t="s">
        <v>1635</v>
      </c>
      <c r="H65" s="46" t="s">
        <v>1636</v>
      </c>
    </row>
    <row r="66" spans="1:8">
      <c r="A66" s="20" t="s">
        <v>973</v>
      </c>
      <c r="B66" s="20">
        <v>-0.0786679504420049</v>
      </c>
      <c r="C66" s="46" t="s">
        <v>1637</v>
      </c>
      <c r="D66" s="46" t="s">
        <v>443</v>
      </c>
      <c r="E66" s="20" t="s">
        <v>705</v>
      </c>
      <c r="F66" s="20">
        <v>-0.145986095071068</v>
      </c>
      <c r="G66" s="46" t="s">
        <v>1638</v>
      </c>
      <c r="H66" s="46" t="s">
        <v>1636</v>
      </c>
    </row>
    <row r="67" spans="1:8">
      <c r="A67" s="20" t="s">
        <v>837</v>
      </c>
      <c r="B67" s="20">
        <v>-0.0236231556712201</v>
      </c>
      <c r="C67" s="46" t="s">
        <v>1639</v>
      </c>
      <c r="D67" s="46" t="s">
        <v>1640</v>
      </c>
      <c r="E67" s="20" t="s">
        <v>1025</v>
      </c>
      <c r="F67" s="46" t="s">
        <v>1641</v>
      </c>
      <c r="G67" s="46" t="s">
        <v>1642</v>
      </c>
      <c r="H67" s="46" t="s">
        <v>1643</v>
      </c>
    </row>
    <row r="68" spans="1:8">
      <c r="A68" s="20" t="s">
        <v>937</v>
      </c>
      <c r="B68" s="46" t="s">
        <v>1644</v>
      </c>
      <c r="C68" s="46" t="s">
        <v>1645</v>
      </c>
      <c r="D68" s="46" t="s">
        <v>1640</v>
      </c>
      <c r="E68" s="20" t="s">
        <v>977</v>
      </c>
      <c r="F68" s="46" t="s">
        <v>1646</v>
      </c>
      <c r="G68" s="46" t="s">
        <v>1647</v>
      </c>
      <c r="H68" s="46" t="s">
        <v>1648</v>
      </c>
    </row>
    <row r="69" spans="1:8">
      <c r="A69" s="20" t="s">
        <v>863</v>
      </c>
      <c r="B69" s="46" t="s">
        <v>1649</v>
      </c>
      <c r="C69" s="46" t="s">
        <v>1650</v>
      </c>
      <c r="D69" s="46" t="s">
        <v>1651</v>
      </c>
      <c r="E69" s="20" t="s">
        <v>621</v>
      </c>
      <c r="F69" s="46" t="s">
        <v>1652</v>
      </c>
      <c r="G69" s="46" t="s">
        <v>1653</v>
      </c>
      <c r="H69" s="20" t="s">
        <v>52</v>
      </c>
    </row>
    <row r="70" spans="1:8">
      <c r="A70" s="20" t="s">
        <v>1003</v>
      </c>
      <c r="B70" s="20">
        <v>-0.16872535435325</v>
      </c>
      <c r="C70" s="46" t="s">
        <v>1654</v>
      </c>
      <c r="D70" s="46" t="s">
        <v>1651</v>
      </c>
      <c r="E70" s="20" t="s">
        <v>1003</v>
      </c>
      <c r="F70" s="46" t="s">
        <v>1655</v>
      </c>
      <c r="G70" s="46" t="s">
        <v>1656</v>
      </c>
      <c r="H70" s="46" t="s">
        <v>1657</v>
      </c>
    </row>
    <row r="71" spans="1:8">
      <c r="A71" s="20" t="s">
        <v>1348</v>
      </c>
      <c r="B71" s="46" t="s">
        <v>1658</v>
      </c>
      <c r="C71" s="46" t="s">
        <v>1659</v>
      </c>
      <c r="D71" s="46" t="s">
        <v>1660</v>
      </c>
      <c r="E71" s="20" t="s">
        <v>841</v>
      </c>
      <c r="F71" s="46" t="s">
        <v>1661</v>
      </c>
      <c r="G71" s="46" t="s">
        <v>1662</v>
      </c>
      <c r="H71" s="46" t="s">
        <v>1663</v>
      </c>
    </row>
    <row r="72" spans="1:8">
      <c r="A72" s="20" t="s">
        <v>719</v>
      </c>
      <c r="B72" s="20">
        <v>-0.0142473650649726</v>
      </c>
      <c r="C72" s="46" t="s">
        <v>1664</v>
      </c>
      <c r="D72" s="46" t="s">
        <v>1660</v>
      </c>
      <c r="E72" s="20" t="s">
        <v>971</v>
      </c>
      <c r="F72" s="46" t="s">
        <v>1665</v>
      </c>
      <c r="G72" s="46" t="s">
        <v>1666</v>
      </c>
      <c r="H72" s="46" t="s">
        <v>1667</v>
      </c>
    </row>
    <row r="73" spans="1:8">
      <c r="A73" s="20" t="s">
        <v>1138</v>
      </c>
      <c r="B73" s="20">
        <v>-0.0157888636333738</v>
      </c>
      <c r="C73" s="46" t="s">
        <v>1668</v>
      </c>
      <c r="D73" s="46" t="s">
        <v>1669</v>
      </c>
      <c r="E73" s="20" t="s">
        <v>1126</v>
      </c>
      <c r="F73" s="20">
        <v>-0.139383008902461</v>
      </c>
      <c r="G73" s="46" t="s">
        <v>1670</v>
      </c>
      <c r="H73" s="46" t="s">
        <v>1671</v>
      </c>
    </row>
    <row r="74" spans="1:8">
      <c r="A74" s="20" t="s">
        <v>1054</v>
      </c>
      <c r="B74" s="20">
        <v>-0.0309982831711508</v>
      </c>
      <c r="C74" s="46" t="s">
        <v>1672</v>
      </c>
      <c r="D74" s="46" t="s">
        <v>1669</v>
      </c>
      <c r="E74" s="20" t="s">
        <v>659</v>
      </c>
      <c r="F74" s="46" t="s">
        <v>1673</v>
      </c>
      <c r="G74" s="46" t="s">
        <v>1674</v>
      </c>
      <c r="H74" s="46" t="s">
        <v>1675</v>
      </c>
    </row>
    <row r="75" spans="1:8">
      <c r="A75" s="20" t="s">
        <v>959</v>
      </c>
      <c r="B75" s="46" t="s">
        <v>1676</v>
      </c>
      <c r="C75" s="46" t="s">
        <v>1677</v>
      </c>
      <c r="D75" s="46" t="s">
        <v>1669</v>
      </c>
      <c r="E75" s="20" t="s">
        <v>905</v>
      </c>
      <c r="F75" s="20">
        <v>-0.114273136549669</v>
      </c>
      <c r="G75" s="46" t="s">
        <v>1678</v>
      </c>
      <c r="H75" s="46" t="s">
        <v>1679</v>
      </c>
    </row>
    <row r="76" spans="1:8">
      <c r="A76" s="20" t="s">
        <v>1050</v>
      </c>
      <c r="B76" s="46" t="s">
        <v>1680</v>
      </c>
      <c r="C76" s="46" t="s">
        <v>1681</v>
      </c>
      <c r="D76" s="46" t="s">
        <v>450</v>
      </c>
      <c r="E76" s="20" t="s">
        <v>829</v>
      </c>
      <c r="F76" s="46" t="s">
        <v>1682</v>
      </c>
      <c r="G76" s="46" t="s">
        <v>1683</v>
      </c>
      <c r="H76" s="46" t="s">
        <v>1684</v>
      </c>
    </row>
    <row r="77" spans="1:8">
      <c r="A77" s="20" t="s">
        <v>1011</v>
      </c>
      <c r="B77" s="20">
        <v>-0.0211257199478641</v>
      </c>
      <c r="C77" s="46" t="s">
        <v>1685</v>
      </c>
      <c r="D77" s="46" t="s">
        <v>450</v>
      </c>
      <c r="E77" s="20" t="s">
        <v>915</v>
      </c>
      <c r="F77" s="46" t="s">
        <v>1686</v>
      </c>
      <c r="G77" s="46" t="s">
        <v>1687</v>
      </c>
      <c r="H77" s="46" t="s">
        <v>1688</v>
      </c>
    </row>
    <row r="78" spans="1:8">
      <c r="A78" s="20" t="s">
        <v>1056</v>
      </c>
      <c r="B78" s="20">
        <v>-0.0134918654850384</v>
      </c>
      <c r="C78" s="46" t="s">
        <v>1689</v>
      </c>
      <c r="D78" s="46" t="s">
        <v>450</v>
      </c>
      <c r="E78" s="20" t="s">
        <v>1273</v>
      </c>
      <c r="F78" s="20">
        <v>-0.194304508805963</v>
      </c>
      <c r="G78" s="46" t="s">
        <v>1690</v>
      </c>
      <c r="H78" s="46" t="s">
        <v>1691</v>
      </c>
    </row>
    <row r="79" spans="1:8">
      <c r="A79" s="20" t="s">
        <v>901</v>
      </c>
      <c r="B79" s="46" t="s">
        <v>1692</v>
      </c>
      <c r="C79" s="46" t="s">
        <v>1693</v>
      </c>
      <c r="D79" s="46" t="s">
        <v>450</v>
      </c>
      <c r="E79" s="20" t="s">
        <v>1148</v>
      </c>
      <c r="F79" s="46" t="s">
        <v>1694</v>
      </c>
      <c r="G79" s="46" t="s">
        <v>1695</v>
      </c>
      <c r="H79" s="46" t="s">
        <v>1696</v>
      </c>
    </row>
    <row r="80" spans="1:8">
      <c r="A80" s="20" t="s">
        <v>825</v>
      </c>
      <c r="B80" s="46" t="s">
        <v>1697</v>
      </c>
      <c r="C80" s="46" t="s">
        <v>1698</v>
      </c>
      <c r="D80" s="46" t="s">
        <v>1699</v>
      </c>
      <c r="E80" s="20" t="s">
        <v>1208</v>
      </c>
      <c r="F80" s="20">
        <v>-0.120301418851009</v>
      </c>
      <c r="G80" s="46" t="s">
        <v>1700</v>
      </c>
      <c r="H80" s="46" t="s">
        <v>1701</v>
      </c>
    </row>
    <row r="81" spans="1:8">
      <c r="A81" s="20" t="s">
        <v>1184</v>
      </c>
      <c r="B81" s="20">
        <v>-0.0268816321836205</v>
      </c>
      <c r="C81" s="46" t="s">
        <v>1702</v>
      </c>
      <c r="D81" s="46" t="s">
        <v>1703</v>
      </c>
      <c r="E81" s="20" t="s">
        <v>1184</v>
      </c>
      <c r="F81" s="20">
        <v>-0.218593387331804</v>
      </c>
      <c r="G81" s="46" t="s">
        <v>1704</v>
      </c>
      <c r="H81" s="46" t="s">
        <v>1705</v>
      </c>
    </row>
    <row r="82" spans="1:8">
      <c r="A82" s="20" t="s">
        <v>891</v>
      </c>
      <c r="B82" s="20">
        <v>-0.0796816424723485</v>
      </c>
      <c r="C82" s="46" t="s">
        <v>1706</v>
      </c>
      <c r="D82" s="46" t="s">
        <v>1707</v>
      </c>
      <c r="E82" s="20" t="s">
        <v>1038</v>
      </c>
      <c r="F82" s="20">
        <v>-0.1683417487217</v>
      </c>
      <c r="G82" s="46" t="s">
        <v>1708</v>
      </c>
      <c r="H82" s="46" t="s">
        <v>1709</v>
      </c>
    </row>
    <row r="83" spans="1:8">
      <c r="A83" s="20" t="s">
        <v>1228</v>
      </c>
      <c r="B83" s="20">
        <v>-0.468250965510765</v>
      </c>
      <c r="C83" s="46" t="s">
        <v>1710</v>
      </c>
      <c r="D83" s="46" t="s">
        <v>1711</v>
      </c>
      <c r="E83" s="20" t="s">
        <v>745</v>
      </c>
      <c r="F83" s="20">
        <v>-0.161909553664215</v>
      </c>
      <c r="G83" s="46" t="s">
        <v>1712</v>
      </c>
      <c r="H83" s="46" t="s">
        <v>1713</v>
      </c>
    </row>
    <row r="84" spans="1:8">
      <c r="A84" s="20" t="s">
        <v>649</v>
      </c>
      <c r="B84" s="46" t="s">
        <v>1714</v>
      </c>
      <c r="C84" s="46" t="s">
        <v>1715</v>
      </c>
      <c r="D84" s="46" t="s">
        <v>1716</v>
      </c>
      <c r="E84" s="20" t="s">
        <v>1031</v>
      </c>
      <c r="F84" s="20">
        <v>-0.107658323793709</v>
      </c>
      <c r="G84" s="46" t="s">
        <v>1717</v>
      </c>
      <c r="H84" s="46" t="s">
        <v>1718</v>
      </c>
    </row>
    <row r="85" spans="1:8">
      <c r="A85" s="20" t="s">
        <v>829</v>
      </c>
      <c r="B85" s="46" t="s">
        <v>1719</v>
      </c>
      <c r="C85" s="46" t="s">
        <v>1720</v>
      </c>
      <c r="D85" s="46" t="s">
        <v>1721</v>
      </c>
      <c r="E85" s="20" t="s">
        <v>1150</v>
      </c>
      <c r="F85" s="46" t="s">
        <v>1722</v>
      </c>
      <c r="G85" s="46" t="s">
        <v>1723</v>
      </c>
      <c r="H85" s="46" t="s">
        <v>1724</v>
      </c>
    </row>
    <row r="86" spans="1:8">
      <c r="A86" s="20" t="s">
        <v>819</v>
      </c>
      <c r="B86" s="20">
        <v>-0.0197364997766321</v>
      </c>
      <c r="C86" s="46" t="s">
        <v>1725</v>
      </c>
      <c r="D86" s="46" t="s">
        <v>1726</v>
      </c>
      <c r="E86" s="20" t="s">
        <v>777</v>
      </c>
      <c r="F86" s="20">
        <v>-0.168620091765355</v>
      </c>
      <c r="G86" s="46" t="s">
        <v>1727</v>
      </c>
      <c r="H86" s="46" t="s">
        <v>1728</v>
      </c>
    </row>
    <row r="87" spans="1:8">
      <c r="A87" s="20" t="s">
        <v>881</v>
      </c>
      <c r="B87" s="20">
        <v>-0.0228207201376507</v>
      </c>
      <c r="C87" s="46" t="s">
        <v>1729</v>
      </c>
      <c r="D87" s="46" t="s">
        <v>1730</v>
      </c>
      <c r="E87" s="20" t="s">
        <v>845</v>
      </c>
      <c r="F87" s="20">
        <v>-0.140801172046949</v>
      </c>
      <c r="G87" s="46" t="s">
        <v>1731</v>
      </c>
      <c r="H87" s="46" t="s">
        <v>1732</v>
      </c>
    </row>
    <row r="88" spans="1:8">
      <c r="A88" s="20" t="s">
        <v>677</v>
      </c>
      <c r="B88" s="20">
        <v>-0.0227356769403046</v>
      </c>
      <c r="C88" s="46" t="s">
        <v>1733</v>
      </c>
      <c r="D88" s="46" t="s">
        <v>1730</v>
      </c>
      <c r="E88" s="20" t="s">
        <v>1246</v>
      </c>
      <c r="F88" s="46" t="s">
        <v>1734</v>
      </c>
      <c r="G88" s="46" t="s">
        <v>1735</v>
      </c>
      <c r="H88" s="46" t="s">
        <v>1736</v>
      </c>
    </row>
    <row r="89" spans="1:8">
      <c r="A89" s="20" t="s">
        <v>813</v>
      </c>
      <c r="B89" s="46" t="s">
        <v>1737</v>
      </c>
      <c r="C89" s="46" t="s">
        <v>1738</v>
      </c>
      <c r="D89" s="46" t="s">
        <v>1730</v>
      </c>
      <c r="E89" s="20" t="s">
        <v>1309</v>
      </c>
      <c r="F89" s="20">
        <v>-0.182508353271528</v>
      </c>
      <c r="G89" s="46" t="s">
        <v>1739</v>
      </c>
      <c r="H89" s="46" t="s">
        <v>1740</v>
      </c>
    </row>
    <row r="90" spans="1:8">
      <c r="A90" s="20" t="s">
        <v>683</v>
      </c>
      <c r="B90" s="20">
        <v>-0.0842688100835578</v>
      </c>
      <c r="C90" s="46" t="s">
        <v>1741</v>
      </c>
      <c r="D90" s="46" t="s">
        <v>1742</v>
      </c>
      <c r="E90" s="20" t="s">
        <v>1074</v>
      </c>
      <c r="F90" s="46" t="s">
        <v>1743</v>
      </c>
      <c r="G90" s="46" t="s">
        <v>1744</v>
      </c>
      <c r="H90" s="46" t="s">
        <v>1745</v>
      </c>
    </row>
    <row r="91" spans="1:8">
      <c r="A91" s="20" t="s">
        <v>801</v>
      </c>
      <c r="B91" s="46" t="s">
        <v>1746</v>
      </c>
      <c r="C91" s="46" t="s">
        <v>1747</v>
      </c>
      <c r="D91" s="46" t="s">
        <v>1748</v>
      </c>
      <c r="E91" s="20" t="s">
        <v>825</v>
      </c>
      <c r="F91" s="46" t="s">
        <v>1749</v>
      </c>
      <c r="G91" s="46" t="s">
        <v>1750</v>
      </c>
      <c r="H91" s="46" t="s">
        <v>1751</v>
      </c>
    </row>
    <row r="92" spans="1:8">
      <c r="A92" s="20" t="s">
        <v>663</v>
      </c>
      <c r="B92" s="46" t="s">
        <v>1752</v>
      </c>
      <c r="C92" s="46" t="s">
        <v>1753</v>
      </c>
      <c r="D92" s="46" t="s">
        <v>1754</v>
      </c>
      <c r="E92" s="20" t="s">
        <v>637</v>
      </c>
      <c r="F92" s="46" t="s">
        <v>1755</v>
      </c>
      <c r="G92" s="46" t="s">
        <v>1756</v>
      </c>
      <c r="H92" s="46" t="s">
        <v>1757</v>
      </c>
    </row>
    <row r="93" spans="1:8">
      <c r="A93" s="20" t="s">
        <v>715</v>
      </c>
      <c r="B93" s="20">
        <v>-0.0125869843614534</v>
      </c>
      <c r="C93" s="46" t="s">
        <v>1758</v>
      </c>
      <c r="D93" s="46" t="s">
        <v>1759</v>
      </c>
      <c r="E93" s="20" t="s">
        <v>1019</v>
      </c>
      <c r="F93" s="46" t="s">
        <v>1760</v>
      </c>
      <c r="G93" s="46" t="s">
        <v>1761</v>
      </c>
      <c r="H93" s="46" t="s">
        <v>1762</v>
      </c>
    </row>
    <row r="94" spans="1:8">
      <c r="A94" s="20" t="s">
        <v>1306</v>
      </c>
      <c r="B94" s="46" t="s">
        <v>1763</v>
      </c>
      <c r="C94" s="46" t="s">
        <v>1764</v>
      </c>
      <c r="D94" s="46" t="s">
        <v>1765</v>
      </c>
      <c r="E94" s="20" t="s">
        <v>1005</v>
      </c>
      <c r="F94" s="46" t="s">
        <v>1766</v>
      </c>
      <c r="G94" s="46" t="s">
        <v>1767</v>
      </c>
      <c r="H94" s="46" t="s">
        <v>1768</v>
      </c>
    </row>
    <row r="95" spans="1:8">
      <c r="A95" s="20" t="s">
        <v>1021</v>
      </c>
      <c r="B95" s="20">
        <v>-0.0218283504799368</v>
      </c>
      <c r="C95" s="46" t="s">
        <v>1769</v>
      </c>
      <c r="D95" s="46" t="s">
        <v>1770</v>
      </c>
      <c r="E95" s="20" t="s">
        <v>861</v>
      </c>
      <c r="F95" s="20">
        <v>-0.131009092952225</v>
      </c>
      <c r="G95" s="46" t="s">
        <v>1771</v>
      </c>
      <c r="H95" s="46" t="s">
        <v>1772</v>
      </c>
    </row>
    <row r="96" spans="1:8">
      <c r="A96" s="20" t="s">
        <v>1164</v>
      </c>
      <c r="B96" s="46" t="s">
        <v>1773</v>
      </c>
      <c r="C96" s="46" t="s">
        <v>1774</v>
      </c>
      <c r="D96" s="46" t="s">
        <v>1775</v>
      </c>
      <c r="E96" s="20" t="s">
        <v>1216</v>
      </c>
      <c r="F96" s="46" t="s">
        <v>1776</v>
      </c>
      <c r="G96" s="46" t="s">
        <v>1777</v>
      </c>
      <c r="H96" s="46" t="s">
        <v>1778</v>
      </c>
    </row>
    <row r="97" spans="1:8">
      <c r="A97" s="20" t="s">
        <v>1122</v>
      </c>
      <c r="B97" s="46" t="s">
        <v>1779</v>
      </c>
      <c r="C97" s="46" t="s">
        <v>1780</v>
      </c>
      <c r="D97" s="46" t="s">
        <v>1781</v>
      </c>
      <c r="E97" s="20" t="s">
        <v>1238</v>
      </c>
      <c r="F97" s="46" t="s">
        <v>1782</v>
      </c>
      <c r="G97" s="46" t="s">
        <v>1783</v>
      </c>
      <c r="H97" s="46" t="s">
        <v>1784</v>
      </c>
    </row>
    <row r="98" spans="1:8">
      <c r="A98" s="20" t="s">
        <v>855</v>
      </c>
      <c r="B98" s="20">
        <v>-0.0130946124947706</v>
      </c>
      <c r="C98" s="46" t="s">
        <v>1785</v>
      </c>
      <c r="D98" s="46" t="s">
        <v>1786</v>
      </c>
      <c r="E98" s="20" t="s">
        <v>1066</v>
      </c>
      <c r="F98" s="46" t="s">
        <v>1787</v>
      </c>
      <c r="G98" s="46" t="s">
        <v>1788</v>
      </c>
      <c r="H98" s="46" t="s">
        <v>1789</v>
      </c>
    </row>
    <row r="99" spans="1:8">
      <c r="A99" s="20" t="s">
        <v>1250</v>
      </c>
      <c r="B99" s="20">
        <v>-0.059252890285844</v>
      </c>
      <c r="C99" s="46" t="s">
        <v>1790</v>
      </c>
      <c r="D99" s="46" t="s">
        <v>1786</v>
      </c>
      <c r="E99" s="20" t="s">
        <v>1271</v>
      </c>
      <c r="F99" s="20">
        <v>-0.21820484651286</v>
      </c>
      <c r="G99" s="46" t="s">
        <v>1791</v>
      </c>
      <c r="H99" s="46" t="s">
        <v>1792</v>
      </c>
    </row>
    <row r="100" spans="1:8">
      <c r="A100" s="20" t="s">
        <v>817</v>
      </c>
      <c r="B100" s="20">
        <v>-0.0381368995154632</v>
      </c>
      <c r="C100" s="46" t="s">
        <v>1793</v>
      </c>
      <c r="D100" s="46" t="s">
        <v>1794</v>
      </c>
      <c r="E100" s="20" t="s">
        <v>903</v>
      </c>
      <c r="F100" s="20">
        <v>-0.204913114202858</v>
      </c>
      <c r="G100" s="46" t="s">
        <v>1795</v>
      </c>
      <c r="H100" s="46" t="s">
        <v>1796</v>
      </c>
    </row>
    <row r="101" spans="1:8">
      <c r="A101" s="20" t="s">
        <v>947</v>
      </c>
      <c r="B101" s="46" t="s">
        <v>1797</v>
      </c>
      <c r="C101" s="46" t="s">
        <v>1798</v>
      </c>
      <c r="D101" s="46" t="s">
        <v>1799</v>
      </c>
      <c r="E101" s="20" t="s">
        <v>1084</v>
      </c>
      <c r="F101" s="20">
        <v>-0.141949761071414</v>
      </c>
      <c r="G101" s="46" t="s">
        <v>1800</v>
      </c>
      <c r="H101" s="46" t="s">
        <v>1801</v>
      </c>
    </row>
    <row r="102" spans="1:8">
      <c r="A102" s="20" t="s">
        <v>621</v>
      </c>
      <c r="B102" s="46" t="s">
        <v>1802</v>
      </c>
      <c r="C102" s="46" t="s">
        <v>1803</v>
      </c>
      <c r="D102" s="46" t="s">
        <v>1804</v>
      </c>
      <c r="E102" s="20" t="s">
        <v>993</v>
      </c>
      <c r="F102" s="46" t="s">
        <v>1805</v>
      </c>
      <c r="G102" s="46" t="s">
        <v>1806</v>
      </c>
      <c r="H102" s="46" t="s">
        <v>1801</v>
      </c>
    </row>
    <row r="103" spans="1:8">
      <c r="A103" s="20" t="s">
        <v>1052</v>
      </c>
      <c r="B103" s="20">
        <v>-0.0136509899519166</v>
      </c>
      <c r="C103" s="46" t="s">
        <v>1807</v>
      </c>
      <c r="D103" s="46" t="s">
        <v>1808</v>
      </c>
      <c r="E103" s="20" t="s">
        <v>853</v>
      </c>
      <c r="F103" s="46" t="s">
        <v>1809</v>
      </c>
      <c r="G103" s="46" t="s">
        <v>1810</v>
      </c>
      <c r="H103" s="46" t="s">
        <v>1811</v>
      </c>
    </row>
    <row r="104" spans="1:8">
      <c r="A104" s="20" t="s">
        <v>1102</v>
      </c>
      <c r="B104" s="46" t="s">
        <v>1812</v>
      </c>
      <c r="C104" s="46" t="s">
        <v>1813</v>
      </c>
      <c r="D104" s="46" t="s">
        <v>1814</v>
      </c>
      <c r="E104" s="20" t="s">
        <v>663</v>
      </c>
      <c r="F104" s="46" t="s">
        <v>1815</v>
      </c>
      <c r="G104" s="46" t="s">
        <v>1816</v>
      </c>
      <c r="H104" s="46" t="s">
        <v>1817</v>
      </c>
    </row>
    <row r="105" spans="1:8">
      <c r="A105" s="20" t="s">
        <v>681</v>
      </c>
      <c r="B105" s="46" t="s">
        <v>1818</v>
      </c>
      <c r="C105" s="46" t="s">
        <v>1819</v>
      </c>
      <c r="D105" s="46" t="s">
        <v>1820</v>
      </c>
      <c r="E105" s="20" t="s">
        <v>657</v>
      </c>
      <c r="F105" s="46" t="s">
        <v>1821</v>
      </c>
      <c r="G105" s="46" t="s">
        <v>1822</v>
      </c>
      <c r="H105" s="46" t="s">
        <v>1823</v>
      </c>
    </row>
    <row r="106" spans="1:8">
      <c r="A106" s="20" t="s">
        <v>1066</v>
      </c>
      <c r="B106" s="46" t="s">
        <v>1824</v>
      </c>
      <c r="C106" s="46" t="s">
        <v>1825</v>
      </c>
      <c r="D106" s="46" t="s">
        <v>1826</v>
      </c>
      <c r="E106" s="20" t="s">
        <v>787</v>
      </c>
      <c r="F106" s="46" t="s">
        <v>1827</v>
      </c>
      <c r="G106" s="46" t="s">
        <v>1828</v>
      </c>
      <c r="H106" s="46" t="s">
        <v>1829</v>
      </c>
    </row>
    <row r="107" spans="1:8">
      <c r="A107" s="20" t="s">
        <v>1273</v>
      </c>
      <c r="B107" s="20">
        <v>-0.0120200643452621</v>
      </c>
      <c r="C107" s="46" t="s">
        <v>1830</v>
      </c>
      <c r="D107" s="46" t="s">
        <v>1831</v>
      </c>
      <c r="E107" s="20" t="s">
        <v>967</v>
      </c>
      <c r="F107" s="20">
        <v>-0.142662283441513</v>
      </c>
      <c r="G107" s="46" t="s">
        <v>1832</v>
      </c>
      <c r="H107" s="46" t="s">
        <v>1833</v>
      </c>
    </row>
    <row r="108" spans="1:8">
      <c r="A108" s="20" t="s">
        <v>751</v>
      </c>
      <c r="B108" s="46" t="s">
        <v>1834</v>
      </c>
      <c r="C108" s="46" t="s">
        <v>1835</v>
      </c>
      <c r="D108" s="46" t="s">
        <v>1836</v>
      </c>
      <c r="E108" s="20" t="s">
        <v>1138</v>
      </c>
      <c r="F108" s="46" t="s">
        <v>1837</v>
      </c>
      <c r="G108" s="46" t="s">
        <v>1838</v>
      </c>
      <c r="H108" s="46" t="s">
        <v>1839</v>
      </c>
    </row>
    <row r="109" spans="1:8">
      <c r="A109" s="20" t="s">
        <v>657</v>
      </c>
      <c r="B109" s="20">
        <v>-0.0154864568357205</v>
      </c>
      <c r="C109" s="46" t="s">
        <v>1840</v>
      </c>
      <c r="D109" s="46" t="s">
        <v>1841</v>
      </c>
      <c r="E109" s="20" t="s">
        <v>947</v>
      </c>
      <c r="F109" s="46" t="s">
        <v>1842</v>
      </c>
      <c r="G109" s="46" t="s">
        <v>1843</v>
      </c>
      <c r="H109" s="46" t="s">
        <v>1844</v>
      </c>
    </row>
    <row r="110" spans="1:8">
      <c r="A110" s="20" t="s">
        <v>1148</v>
      </c>
      <c r="B110" s="46" t="s">
        <v>1845</v>
      </c>
      <c r="C110" s="46" t="s">
        <v>1846</v>
      </c>
      <c r="D110" s="46" t="s">
        <v>1847</v>
      </c>
      <c r="E110" s="20" t="s">
        <v>761</v>
      </c>
      <c r="F110" s="46" t="s">
        <v>1848</v>
      </c>
      <c r="G110" s="46" t="s">
        <v>1849</v>
      </c>
      <c r="H110" s="46" t="s">
        <v>1850</v>
      </c>
    </row>
    <row r="111" spans="1:8">
      <c r="A111" s="20" t="s">
        <v>747</v>
      </c>
      <c r="B111" s="20">
        <v>-0.0212046605583813</v>
      </c>
      <c r="C111" s="46" t="s">
        <v>1851</v>
      </c>
      <c r="D111" s="46" t="s">
        <v>1847</v>
      </c>
      <c r="E111" s="20" t="s">
        <v>819</v>
      </c>
      <c r="F111" s="46" t="s">
        <v>1852</v>
      </c>
      <c r="G111" s="46" t="s">
        <v>1853</v>
      </c>
      <c r="H111" s="46" t="s">
        <v>1854</v>
      </c>
    </row>
    <row r="112" spans="1:8">
      <c r="A112" s="20" t="s">
        <v>807</v>
      </c>
      <c r="B112" s="20">
        <v>-0.345520898718479</v>
      </c>
      <c r="C112" s="46" t="s">
        <v>1855</v>
      </c>
      <c r="D112" s="46" t="s">
        <v>1856</v>
      </c>
      <c r="E112" s="20" t="s">
        <v>683</v>
      </c>
      <c r="F112" s="20">
        <v>-0.261442631143525</v>
      </c>
      <c r="G112" s="46" t="s">
        <v>1857</v>
      </c>
      <c r="H112" s="46" t="s">
        <v>1858</v>
      </c>
    </row>
    <row r="113" spans="1:8">
      <c r="A113" s="20" t="s">
        <v>763</v>
      </c>
      <c r="B113" s="46" t="s">
        <v>1859</v>
      </c>
      <c r="C113" s="46" t="s">
        <v>1860</v>
      </c>
      <c r="D113" s="46" t="s">
        <v>1861</v>
      </c>
      <c r="E113" s="20" t="s">
        <v>817</v>
      </c>
      <c r="F113" s="46" t="s">
        <v>1862</v>
      </c>
      <c r="G113" s="46" t="s">
        <v>1863</v>
      </c>
      <c r="H113" s="46" t="s">
        <v>1864</v>
      </c>
    </row>
    <row r="114" spans="1:8">
      <c r="A114" s="20" t="s">
        <v>843</v>
      </c>
      <c r="B114" s="20">
        <v>-0.0126326475592426</v>
      </c>
      <c r="C114" s="46" t="s">
        <v>1865</v>
      </c>
      <c r="D114" s="46" t="s">
        <v>1866</v>
      </c>
      <c r="E114" s="20" t="s">
        <v>1304</v>
      </c>
      <c r="F114" s="46" t="s">
        <v>1867</v>
      </c>
      <c r="G114" s="46" t="s">
        <v>1868</v>
      </c>
      <c r="H114" s="46" t="s">
        <v>1869</v>
      </c>
    </row>
    <row r="115" spans="1:8">
      <c r="A115" s="20" t="s">
        <v>833</v>
      </c>
      <c r="B115" s="20">
        <v>-0.0335672694678095</v>
      </c>
      <c r="C115" s="46" t="s">
        <v>1870</v>
      </c>
      <c r="D115" s="46" t="s">
        <v>1871</v>
      </c>
      <c r="E115" s="20" t="s">
        <v>1052</v>
      </c>
      <c r="F115" s="20">
        <v>-0.0833105569413477</v>
      </c>
      <c r="G115" s="46" t="s">
        <v>1872</v>
      </c>
      <c r="H115" s="46" t="s">
        <v>1873</v>
      </c>
    </row>
    <row r="116" spans="1:8">
      <c r="A116" s="20" t="s">
        <v>773</v>
      </c>
      <c r="B116" s="20">
        <v>-0.0222372472325914</v>
      </c>
      <c r="C116" s="46" t="s">
        <v>1874</v>
      </c>
      <c r="D116" s="46" t="s">
        <v>1875</v>
      </c>
      <c r="E116" s="20" t="s">
        <v>1262</v>
      </c>
      <c r="F116" s="46" t="s">
        <v>1876</v>
      </c>
      <c r="G116" s="46" t="s">
        <v>1877</v>
      </c>
      <c r="H116" s="46" t="s">
        <v>1878</v>
      </c>
    </row>
    <row r="117" spans="1:8">
      <c r="A117" s="20" t="s">
        <v>1029</v>
      </c>
      <c r="B117" s="20">
        <v>-0.00988713916495598</v>
      </c>
      <c r="C117" s="46" t="s">
        <v>1879</v>
      </c>
      <c r="D117" s="46" t="s">
        <v>1880</v>
      </c>
      <c r="E117" s="20" t="s">
        <v>1060</v>
      </c>
      <c r="F117" s="20">
        <v>-0.279278110946861</v>
      </c>
      <c r="G117" s="46" t="s">
        <v>1881</v>
      </c>
      <c r="H117" s="46" t="s">
        <v>1882</v>
      </c>
    </row>
    <row r="118" spans="1:8">
      <c r="A118" s="20" t="s">
        <v>767</v>
      </c>
      <c r="B118" s="20">
        <v>-0.0211920329811246</v>
      </c>
      <c r="C118" s="46" t="s">
        <v>1883</v>
      </c>
      <c r="D118" s="46" t="s">
        <v>1884</v>
      </c>
      <c r="E118" s="20" t="s">
        <v>1122</v>
      </c>
      <c r="F118" s="46" t="s">
        <v>1885</v>
      </c>
      <c r="G118" s="46" t="s">
        <v>1886</v>
      </c>
      <c r="H118" s="46" t="s">
        <v>1887</v>
      </c>
    </row>
    <row r="119" spans="1:8">
      <c r="A119" s="20" t="s">
        <v>302</v>
      </c>
      <c r="B119" s="20">
        <v>-0.00497409824980766</v>
      </c>
      <c r="C119" s="46" t="s">
        <v>499</v>
      </c>
      <c r="D119" s="46" t="s">
        <v>500</v>
      </c>
      <c r="E119" s="20" t="s">
        <v>901</v>
      </c>
      <c r="F119" s="20">
        <v>-0.382324798456461</v>
      </c>
      <c r="G119" s="46" t="s">
        <v>1888</v>
      </c>
      <c r="H119" s="46" t="s">
        <v>1889</v>
      </c>
    </row>
    <row r="120" spans="1:8">
      <c r="A120" s="20" t="s">
        <v>783</v>
      </c>
      <c r="B120" s="46" t="s">
        <v>1890</v>
      </c>
      <c r="C120" s="46" t="s">
        <v>1891</v>
      </c>
      <c r="D120" s="46" t="s">
        <v>1892</v>
      </c>
      <c r="E120" s="20" t="s">
        <v>1176</v>
      </c>
      <c r="F120" s="46" t="s">
        <v>1893</v>
      </c>
      <c r="G120" s="46" t="s">
        <v>1894</v>
      </c>
      <c r="H120" s="46" t="s">
        <v>1895</v>
      </c>
    </row>
    <row r="121" spans="1:8">
      <c r="A121" s="20" t="s">
        <v>1208</v>
      </c>
      <c r="B121" s="20">
        <v>-0.00710108705177959</v>
      </c>
      <c r="C121" s="46" t="s">
        <v>1896</v>
      </c>
      <c r="D121" s="46" t="s">
        <v>1897</v>
      </c>
      <c r="E121" s="20" t="s">
        <v>1164</v>
      </c>
      <c r="F121" s="46" t="s">
        <v>1898</v>
      </c>
      <c r="G121" s="46" t="s">
        <v>1899</v>
      </c>
      <c r="H121" s="46" t="s">
        <v>1900</v>
      </c>
    </row>
    <row r="122" spans="1:8">
      <c r="A122" s="20" t="s">
        <v>1152</v>
      </c>
      <c r="B122" s="46" t="s">
        <v>1901</v>
      </c>
      <c r="C122" s="46" t="s">
        <v>1902</v>
      </c>
      <c r="D122" s="46" t="s">
        <v>1903</v>
      </c>
      <c r="E122" s="20" t="s">
        <v>1297</v>
      </c>
      <c r="F122" s="46" t="s">
        <v>1904</v>
      </c>
      <c r="G122" s="46" t="s">
        <v>1905</v>
      </c>
      <c r="H122" s="46" t="s">
        <v>1906</v>
      </c>
    </row>
    <row r="123" spans="1:8">
      <c r="A123" s="20" t="s">
        <v>993</v>
      </c>
      <c r="B123" s="46" t="s">
        <v>1907</v>
      </c>
      <c r="C123" s="46" t="s">
        <v>1908</v>
      </c>
      <c r="D123" s="46" t="s">
        <v>1909</v>
      </c>
      <c r="E123" s="20" t="s">
        <v>719</v>
      </c>
      <c r="F123" s="20">
        <v>-0.0630582148408605</v>
      </c>
      <c r="G123" s="46" t="s">
        <v>1910</v>
      </c>
      <c r="H123" s="46" t="s">
        <v>1911</v>
      </c>
    </row>
    <row r="124" spans="1:8">
      <c r="A124" s="20" t="s">
        <v>1064</v>
      </c>
      <c r="B124" s="46" t="s">
        <v>1912</v>
      </c>
      <c r="C124" s="46" t="s">
        <v>1913</v>
      </c>
      <c r="D124" s="46" t="s">
        <v>1914</v>
      </c>
      <c r="E124" s="20" t="s">
        <v>873</v>
      </c>
      <c r="F124" s="46" t="s">
        <v>1915</v>
      </c>
      <c r="G124" s="46" t="s">
        <v>1916</v>
      </c>
      <c r="H124" s="46" t="s">
        <v>1917</v>
      </c>
    </row>
    <row r="125" spans="1:8">
      <c r="A125" s="20" t="s">
        <v>917</v>
      </c>
      <c r="B125" s="46" t="s">
        <v>1918</v>
      </c>
      <c r="C125" s="46" t="s">
        <v>1919</v>
      </c>
      <c r="D125" s="46" t="s">
        <v>1920</v>
      </c>
      <c r="E125" s="20" t="s">
        <v>651</v>
      </c>
      <c r="F125" s="46" t="s">
        <v>1921</v>
      </c>
      <c r="G125" s="46" t="s">
        <v>1922</v>
      </c>
      <c r="H125" s="46" t="s">
        <v>1923</v>
      </c>
    </row>
    <row r="126" spans="1:8">
      <c r="A126" s="20" t="s">
        <v>873</v>
      </c>
      <c r="B126" s="46" t="s">
        <v>1924</v>
      </c>
      <c r="C126" s="46" t="s">
        <v>1925</v>
      </c>
      <c r="D126" s="46" t="s">
        <v>1920</v>
      </c>
      <c r="E126" s="20" t="s">
        <v>891</v>
      </c>
      <c r="F126" s="46" t="s">
        <v>1926</v>
      </c>
      <c r="G126" s="46" t="s">
        <v>1927</v>
      </c>
      <c r="H126" s="46" t="s">
        <v>1928</v>
      </c>
    </row>
    <row r="127" spans="1:8">
      <c r="A127" s="20" t="s">
        <v>1044</v>
      </c>
      <c r="B127" s="20">
        <v>-0.00977508716624165</v>
      </c>
      <c r="C127" s="46" t="s">
        <v>1929</v>
      </c>
      <c r="D127" s="46" t="s">
        <v>1930</v>
      </c>
      <c r="E127" s="20" t="s">
        <v>1202</v>
      </c>
      <c r="F127" s="46" t="s">
        <v>1931</v>
      </c>
      <c r="G127" s="46" t="s">
        <v>1932</v>
      </c>
      <c r="H127" s="46" t="s">
        <v>1933</v>
      </c>
    </row>
    <row r="128" spans="1:8">
      <c r="A128" s="20" t="s">
        <v>1180</v>
      </c>
      <c r="B128" s="20">
        <v>-0.0138372980787338</v>
      </c>
      <c r="C128" s="46" t="s">
        <v>1934</v>
      </c>
      <c r="D128" s="46" t="s">
        <v>1935</v>
      </c>
      <c r="E128" s="20" t="s">
        <v>1021</v>
      </c>
      <c r="F128" s="46" t="s">
        <v>1936</v>
      </c>
      <c r="G128" s="46" t="s">
        <v>1937</v>
      </c>
      <c r="H128" s="46" t="s">
        <v>1938</v>
      </c>
    </row>
    <row r="129" spans="1:8">
      <c r="A129" s="20" t="s">
        <v>791</v>
      </c>
      <c r="B129" s="46" t="s">
        <v>1939</v>
      </c>
      <c r="C129" s="46" t="s">
        <v>1940</v>
      </c>
      <c r="D129" s="46" t="s">
        <v>1935</v>
      </c>
      <c r="E129" s="20" t="s">
        <v>707</v>
      </c>
      <c r="F129" s="20">
        <v>-0.220523155526068</v>
      </c>
      <c r="G129" s="46" t="s">
        <v>1941</v>
      </c>
      <c r="H129" s="46" t="s">
        <v>1942</v>
      </c>
    </row>
    <row r="130" spans="1:8">
      <c r="A130" s="20" t="s">
        <v>1304</v>
      </c>
      <c r="B130" s="46" t="s">
        <v>1943</v>
      </c>
      <c r="C130" s="46" t="s">
        <v>1944</v>
      </c>
      <c r="D130" s="46" t="s">
        <v>524</v>
      </c>
      <c r="E130" s="20" t="s">
        <v>1284</v>
      </c>
      <c r="F130" s="20">
        <v>-0.063031488535674</v>
      </c>
      <c r="G130" s="46" t="s">
        <v>1945</v>
      </c>
      <c r="H130" s="46" t="s">
        <v>1946</v>
      </c>
    </row>
    <row r="131" spans="1:8">
      <c r="A131" s="20" t="s">
        <v>903</v>
      </c>
      <c r="B131" s="46" t="s">
        <v>1947</v>
      </c>
      <c r="C131" s="46" t="s">
        <v>1948</v>
      </c>
      <c r="D131" s="46" t="s">
        <v>1949</v>
      </c>
      <c r="E131" s="20" t="s">
        <v>1204</v>
      </c>
      <c r="F131" s="20">
        <v>-0.0524911120918361</v>
      </c>
      <c r="G131" s="46" t="s">
        <v>1950</v>
      </c>
      <c r="H131" s="46" t="s">
        <v>1951</v>
      </c>
    </row>
    <row r="132" spans="1:8">
      <c r="A132" s="20" t="s">
        <v>761</v>
      </c>
      <c r="B132" s="46" t="s">
        <v>1952</v>
      </c>
      <c r="C132" s="46" t="s">
        <v>1953</v>
      </c>
      <c r="D132" s="46" t="s">
        <v>1954</v>
      </c>
      <c r="E132" s="20" t="s">
        <v>833</v>
      </c>
      <c r="F132" s="46" t="s">
        <v>1955</v>
      </c>
      <c r="G132" s="46" t="s">
        <v>1956</v>
      </c>
      <c r="H132" s="46" t="s">
        <v>1957</v>
      </c>
    </row>
    <row r="133" spans="1:8">
      <c r="A133" s="20" t="s">
        <v>1216</v>
      </c>
      <c r="B133" s="20">
        <v>-0.00868758694069038</v>
      </c>
      <c r="C133" s="46" t="s">
        <v>1958</v>
      </c>
      <c r="D133" s="46" t="s">
        <v>1959</v>
      </c>
      <c r="E133" s="20" t="s">
        <v>1264</v>
      </c>
      <c r="F133" s="20">
        <v>-0.0637879833742654</v>
      </c>
      <c r="G133" s="46" t="s">
        <v>1960</v>
      </c>
      <c r="H133" s="46" t="s">
        <v>1961</v>
      </c>
    </row>
    <row r="134" spans="1:8">
      <c r="A134" s="20" t="s">
        <v>1204</v>
      </c>
      <c r="B134" s="20">
        <v>-0.00618506015343412</v>
      </c>
      <c r="C134" s="46" t="s">
        <v>1962</v>
      </c>
      <c r="D134" s="46" t="s">
        <v>1963</v>
      </c>
      <c r="E134" s="20" t="s">
        <v>1306</v>
      </c>
      <c r="F134" s="46" t="s">
        <v>1964</v>
      </c>
      <c r="G134" s="46" t="s">
        <v>1965</v>
      </c>
      <c r="H134" s="46" t="s">
        <v>1966</v>
      </c>
    </row>
    <row r="135" spans="1:8">
      <c r="A135" s="20" t="s">
        <v>777</v>
      </c>
      <c r="B135" s="20">
        <v>-0.00863499217124941</v>
      </c>
      <c r="C135" s="46" t="s">
        <v>1967</v>
      </c>
      <c r="D135" s="46" t="s">
        <v>1968</v>
      </c>
      <c r="E135" s="20" t="s">
        <v>633</v>
      </c>
      <c r="F135" s="46" t="s">
        <v>1969</v>
      </c>
      <c r="G135" s="46" t="s">
        <v>1970</v>
      </c>
      <c r="H135" s="46" t="s">
        <v>1971</v>
      </c>
    </row>
    <row r="136" spans="1:8">
      <c r="A136" s="20" t="s">
        <v>1068</v>
      </c>
      <c r="B136" s="20">
        <v>-0.00543208253343108</v>
      </c>
      <c r="C136" s="46" t="s">
        <v>1972</v>
      </c>
      <c r="D136" s="46" t="s">
        <v>1973</v>
      </c>
      <c r="E136" s="20" t="s">
        <v>895</v>
      </c>
      <c r="F136" s="46" t="s">
        <v>1974</v>
      </c>
      <c r="G136" s="46" t="s">
        <v>1975</v>
      </c>
      <c r="H136" s="46" t="s">
        <v>1976</v>
      </c>
    </row>
    <row r="137" spans="1:8">
      <c r="A137" s="20" t="s">
        <v>653</v>
      </c>
      <c r="B137" s="20">
        <v>-0.0105438762613783</v>
      </c>
      <c r="C137" s="46" t="s">
        <v>1977</v>
      </c>
      <c r="D137" s="46" t="s">
        <v>1978</v>
      </c>
      <c r="E137" s="20" t="s">
        <v>671</v>
      </c>
      <c r="F137" s="46" t="s">
        <v>1979</v>
      </c>
      <c r="G137" s="46" t="s">
        <v>1980</v>
      </c>
      <c r="H137" s="46" t="s">
        <v>1981</v>
      </c>
    </row>
    <row r="138" spans="1:8">
      <c r="A138" s="20" t="s">
        <v>673</v>
      </c>
      <c r="B138" s="46" t="s">
        <v>1982</v>
      </c>
      <c r="C138" s="46" t="s">
        <v>1983</v>
      </c>
      <c r="D138" s="46" t="s">
        <v>541</v>
      </c>
      <c r="E138" s="20" t="s">
        <v>1046</v>
      </c>
      <c r="F138" s="20">
        <v>-0.268530790898658</v>
      </c>
      <c r="G138" s="46" t="s">
        <v>1984</v>
      </c>
      <c r="H138" s="46" t="s">
        <v>1985</v>
      </c>
    </row>
    <row r="139" spans="1:8">
      <c r="A139" s="20" t="s">
        <v>711</v>
      </c>
      <c r="B139" s="20">
        <v>-0.00446758436948214</v>
      </c>
      <c r="C139" s="46" t="s">
        <v>1986</v>
      </c>
      <c r="D139" s="46" t="s">
        <v>541</v>
      </c>
      <c r="E139" s="20" t="s">
        <v>1188</v>
      </c>
      <c r="F139" s="46" t="s">
        <v>1987</v>
      </c>
      <c r="G139" s="46" t="s">
        <v>1988</v>
      </c>
      <c r="H139" s="46" t="s">
        <v>1989</v>
      </c>
    </row>
    <row r="140" spans="1:8">
      <c r="A140" s="20" t="s">
        <v>853</v>
      </c>
      <c r="B140" s="20">
        <v>-0.0102316790953481</v>
      </c>
      <c r="C140" s="46" t="s">
        <v>1990</v>
      </c>
      <c r="D140" s="46" t="s">
        <v>1991</v>
      </c>
      <c r="E140" s="20" t="s">
        <v>675</v>
      </c>
      <c r="F140" s="46" t="s">
        <v>1992</v>
      </c>
      <c r="G140" s="46" t="s">
        <v>1993</v>
      </c>
      <c r="H140" s="46" t="s">
        <v>1994</v>
      </c>
    </row>
    <row r="141" spans="1:8">
      <c r="A141" s="20" t="s">
        <v>797</v>
      </c>
      <c r="B141" s="20">
        <v>-0.00874366000102134</v>
      </c>
      <c r="C141" s="46" t="s">
        <v>1995</v>
      </c>
      <c r="D141" s="46" t="s">
        <v>1996</v>
      </c>
      <c r="E141" s="20" t="s">
        <v>1029</v>
      </c>
      <c r="F141" s="46" t="s">
        <v>1997</v>
      </c>
      <c r="G141" s="46" t="s">
        <v>1998</v>
      </c>
      <c r="H141" s="46" t="s">
        <v>1999</v>
      </c>
    </row>
    <row r="142" spans="1:8">
      <c r="A142" s="20" t="s">
        <v>1116</v>
      </c>
      <c r="B142" s="20">
        <v>-0.00828003715272274</v>
      </c>
      <c r="C142" s="46" t="s">
        <v>2000</v>
      </c>
      <c r="D142" s="46" t="s">
        <v>2001</v>
      </c>
      <c r="E142" s="20" t="s">
        <v>779</v>
      </c>
      <c r="F142" s="46" t="s">
        <v>2002</v>
      </c>
      <c r="G142" s="46" t="s">
        <v>2003</v>
      </c>
      <c r="H142" s="46" t="s">
        <v>2004</v>
      </c>
    </row>
    <row r="143" spans="1:8">
      <c r="A143" s="20" t="s">
        <v>839</v>
      </c>
      <c r="B143" s="20">
        <v>-0.00376818541811597</v>
      </c>
      <c r="C143" s="46" t="s">
        <v>2005</v>
      </c>
      <c r="D143" s="46" t="s">
        <v>2006</v>
      </c>
      <c r="E143" s="20" t="s">
        <v>1228</v>
      </c>
      <c r="F143" s="46" t="s">
        <v>2007</v>
      </c>
      <c r="G143" s="46" t="s">
        <v>2008</v>
      </c>
      <c r="H143" s="20" t="s">
        <v>52</v>
      </c>
    </row>
    <row r="144" spans="1:8">
      <c r="A144" s="20" t="s">
        <v>1005</v>
      </c>
      <c r="B144" s="20">
        <v>-0.0106086866124899</v>
      </c>
      <c r="C144" s="46" t="s">
        <v>2009</v>
      </c>
      <c r="D144" s="46" t="s">
        <v>557</v>
      </c>
      <c r="E144" s="20" t="s">
        <v>811</v>
      </c>
      <c r="F144" s="20">
        <v>-0.133585859183359</v>
      </c>
      <c r="G144" s="46" t="s">
        <v>2010</v>
      </c>
      <c r="H144" s="46" t="s">
        <v>2011</v>
      </c>
    </row>
    <row r="145" spans="1:8">
      <c r="A145" s="20" t="s">
        <v>1126</v>
      </c>
      <c r="B145" s="20">
        <v>-0.00465785910320582</v>
      </c>
      <c r="C145" s="46" t="s">
        <v>2012</v>
      </c>
      <c r="D145" s="46" t="s">
        <v>557</v>
      </c>
      <c r="E145" s="20" t="s">
        <v>789</v>
      </c>
      <c r="F145" s="46" t="s">
        <v>2013</v>
      </c>
      <c r="G145" s="46" t="s">
        <v>2014</v>
      </c>
      <c r="H145" s="46" t="s">
        <v>2015</v>
      </c>
    </row>
    <row r="146" spans="1:8">
      <c r="A146" s="20" t="s">
        <v>1146</v>
      </c>
      <c r="B146" s="46" t="s">
        <v>2016</v>
      </c>
      <c r="C146" s="46" t="s">
        <v>2017</v>
      </c>
      <c r="D146" s="46" t="s">
        <v>2018</v>
      </c>
      <c r="E146" s="20" t="s">
        <v>1102</v>
      </c>
      <c r="F146" s="20">
        <v>-0.173604798667087</v>
      </c>
      <c r="G146" s="46" t="s">
        <v>2019</v>
      </c>
      <c r="H146" s="46" t="s">
        <v>2020</v>
      </c>
    </row>
    <row r="147" spans="1:8">
      <c r="A147" s="20" t="s">
        <v>779</v>
      </c>
      <c r="B147" s="46" t="s">
        <v>2021</v>
      </c>
      <c r="C147" s="46" t="s">
        <v>2022</v>
      </c>
      <c r="D147" s="46" t="s">
        <v>2018</v>
      </c>
      <c r="E147" s="20" t="s">
        <v>1267</v>
      </c>
      <c r="F147" s="20">
        <v>-0.10825679527434</v>
      </c>
      <c r="G147" s="46" t="s">
        <v>2023</v>
      </c>
      <c r="H147" s="46" t="s">
        <v>2024</v>
      </c>
    </row>
    <row r="148" spans="1:8">
      <c r="A148" s="20" t="s">
        <v>1271</v>
      </c>
      <c r="B148" s="20">
        <v>-0.0099331126923321</v>
      </c>
      <c r="C148" s="46" t="s">
        <v>2025</v>
      </c>
      <c r="D148" s="46" t="s">
        <v>2026</v>
      </c>
      <c r="E148" s="20" t="s">
        <v>1076</v>
      </c>
      <c r="F148" s="46" t="s">
        <v>2027</v>
      </c>
      <c r="G148" s="46" t="s">
        <v>2028</v>
      </c>
      <c r="H148" s="46" t="s">
        <v>2029</v>
      </c>
    </row>
    <row r="149" spans="1:8">
      <c r="A149" s="20" t="s">
        <v>659</v>
      </c>
      <c r="B149" s="46" t="s">
        <v>2030</v>
      </c>
      <c r="C149" s="46" t="s">
        <v>2031</v>
      </c>
      <c r="D149" s="46" t="s">
        <v>2032</v>
      </c>
      <c r="E149" s="20" t="s">
        <v>791</v>
      </c>
      <c r="F149" s="46" t="s">
        <v>2033</v>
      </c>
      <c r="G149" s="46" t="s">
        <v>2034</v>
      </c>
      <c r="H149" s="46" t="s">
        <v>2035</v>
      </c>
    </row>
    <row r="150" spans="1:8">
      <c r="A150" s="20" t="s">
        <v>1256</v>
      </c>
      <c r="B150" s="20">
        <v>-0.0190948277355072</v>
      </c>
      <c r="C150" s="46" t="s">
        <v>2036</v>
      </c>
      <c r="D150" s="46" t="s">
        <v>2037</v>
      </c>
      <c r="E150" s="20" t="s">
        <v>973</v>
      </c>
      <c r="F150" s="46" t="s">
        <v>2038</v>
      </c>
      <c r="G150" s="46" t="s">
        <v>2039</v>
      </c>
      <c r="H150" s="46" t="s">
        <v>547</v>
      </c>
    </row>
    <row r="151" spans="1:8">
      <c r="A151" s="20" t="s">
        <v>971</v>
      </c>
      <c r="B151" s="46" t="s">
        <v>2040</v>
      </c>
      <c r="C151" s="46" t="s">
        <v>2041</v>
      </c>
      <c r="D151" s="46" t="s">
        <v>2042</v>
      </c>
      <c r="E151" s="20" t="s">
        <v>1292</v>
      </c>
      <c r="F151" s="20">
        <v>-0.083932377837247</v>
      </c>
      <c r="G151" s="46" t="s">
        <v>2043</v>
      </c>
      <c r="H151" s="46" t="s">
        <v>2044</v>
      </c>
    </row>
    <row r="152" spans="1:8">
      <c r="A152" s="20" t="s">
        <v>845</v>
      </c>
      <c r="B152" s="20">
        <v>-0.00470716103048785</v>
      </c>
      <c r="C152" s="46" t="s">
        <v>2045</v>
      </c>
      <c r="D152" s="46" t="s">
        <v>2046</v>
      </c>
      <c r="E152" s="20" t="s">
        <v>1230</v>
      </c>
      <c r="F152" s="46" t="s">
        <v>2047</v>
      </c>
      <c r="G152" s="46" t="s">
        <v>2048</v>
      </c>
      <c r="H152" s="46" t="s">
        <v>2049</v>
      </c>
    </row>
    <row r="153" spans="1:8">
      <c r="A153" s="20" t="s">
        <v>1188</v>
      </c>
      <c r="B153" s="46" t="s">
        <v>2050</v>
      </c>
      <c r="C153" s="46" t="s">
        <v>2051</v>
      </c>
      <c r="D153" s="46" t="s">
        <v>2052</v>
      </c>
      <c r="E153" s="20" t="s">
        <v>1058</v>
      </c>
      <c r="F153" s="20">
        <v>-0.289141312811651</v>
      </c>
      <c r="G153" s="46" t="s">
        <v>2053</v>
      </c>
      <c r="H153" s="46" t="s">
        <v>2054</v>
      </c>
    </row>
    <row r="154" spans="1:8">
      <c r="A154" s="20" t="s">
        <v>895</v>
      </c>
      <c r="B154" s="46" t="s">
        <v>2055</v>
      </c>
      <c r="C154" s="46" t="s">
        <v>2056</v>
      </c>
      <c r="D154" s="46" t="s">
        <v>2057</v>
      </c>
      <c r="E154" s="20" t="s">
        <v>1146</v>
      </c>
      <c r="F154" s="46" t="s">
        <v>2058</v>
      </c>
      <c r="G154" s="46" t="s">
        <v>2059</v>
      </c>
      <c r="H154" s="46" t="s">
        <v>2060</v>
      </c>
    </row>
    <row r="155" spans="1:8">
      <c r="A155" s="20" t="s">
        <v>1150</v>
      </c>
      <c r="B155" s="46" t="s">
        <v>2061</v>
      </c>
      <c r="C155" s="46" t="s">
        <v>2062</v>
      </c>
      <c r="D155" s="46" t="s">
        <v>2063</v>
      </c>
      <c r="E155" s="20" t="s">
        <v>887</v>
      </c>
      <c r="F155" s="46" t="s">
        <v>2064</v>
      </c>
      <c r="G155" s="46" t="s">
        <v>2065</v>
      </c>
      <c r="H155" s="46" t="s">
        <v>2066</v>
      </c>
    </row>
    <row r="156" spans="1:8">
      <c r="A156" s="20" t="s">
        <v>879</v>
      </c>
      <c r="B156" s="46" t="s">
        <v>2067</v>
      </c>
      <c r="C156" s="46" t="s">
        <v>2068</v>
      </c>
      <c r="D156" s="46" t="s">
        <v>2069</v>
      </c>
      <c r="E156" s="20" t="s">
        <v>1064</v>
      </c>
      <c r="F156" s="46" t="s">
        <v>2070</v>
      </c>
      <c r="G156" s="46" t="s">
        <v>2071</v>
      </c>
      <c r="H156" s="46" t="s">
        <v>2072</v>
      </c>
    </row>
    <row r="157" spans="1:8">
      <c r="A157" s="20" t="s">
        <v>709</v>
      </c>
      <c r="B157" s="20">
        <v>-0.0107060988715504</v>
      </c>
      <c r="C157" s="46" t="s">
        <v>2073</v>
      </c>
      <c r="D157" s="46" t="s">
        <v>2074</v>
      </c>
      <c r="E157" s="20" t="s">
        <v>923</v>
      </c>
      <c r="F157" s="20">
        <v>-0.0489648991896644</v>
      </c>
      <c r="G157" s="46" t="s">
        <v>2075</v>
      </c>
      <c r="H157" s="46" t="s">
        <v>2076</v>
      </c>
    </row>
    <row r="158" spans="1:8">
      <c r="A158" s="20" t="s">
        <v>1038</v>
      </c>
      <c r="B158" s="20">
        <v>-0.00686122457426341</v>
      </c>
      <c r="C158" s="46" t="s">
        <v>2077</v>
      </c>
      <c r="D158" s="46" t="s">
        <v>2078</v>
      </c>
      <c r="E158" s="20" t="s">
        <v>813</v>
      </c>
      <c r="F158" s="20">
        <v>-0.0481906015939278</v>
      </c>
      <c r="G158" s="46" t="s">
        <v>2079</v>
      </c>
      <c r="H158" s="46" t="s">
        <v>2080</v>
      </c>
    </row>
    <row r="159" spans="1:8">
      <c r="A159" s="20" t="s">
        <v>1144</v>
      </c>
      <c r="B159" s="46" t="s">
        <v>2081</v>
      </c>
      <c r="C159" s="46" t="s">
        <v>2082</v>
      </c>
      <c r="D159" s="46" t="s">
        <v>2083</v>
      </c>
      <c r="E159" s="20" t="s">
        <v>871</v>
      </c>
      <c r="F159" s="46" t="s">
        <v>2084</v>
      </c>
      <c r="G159" s="46" t="s">
        <v>2085</v>
      </c>
      <c r="H159" s="46" t="s">
        <v>2086</v>
      </c>
    </row>
    <row r="160" spans="1:8">
      <c r="A160" s="20" t="s">
        <v>1166</v>
      </c>
      <c r="B160" s="46" t="s">
        <v>2087</v>
      </c>
      <c r="C160" s="46" t="s">
        <v>2088</v>
      </c>
      <c r="D160" s="46" t="s">
        <v>2089</v>
      </c>
      <c r="E160" s="20" t="s">
        <v>1023</v>
      </c>
      <c r="F160" s="46" t="s">
        <v>2090</v>
      </c>
      <c r="G160" s="46" t="s">
        <v>2091</v>
      </c>
      <c r="H160" s="46" t="s">
        <v>2092</v>
      </c>
    </row>
    <row r="161" spans="1:8">
      <c r="A161" s="20" t="s">
        <v>811</v>
      </c>
      <c r="B161" s="46" t="s">
        <v>2093</v>
      </c>
      <c r="C161" s="46" t="s">
        <v>2094</v>
      </c>
      <c r="D161" s="46" t="s">
        <v>2095</v>
      </c>
      <c r="E161" s="20" t="s">
        <v>715</v>
      </c>
      <c r="F161" s="46" t="s">
        <v>2096</v>
      </c>
      <c r="G161" s="46" t="s">
        <v>2097</v>
      </c>
      <c r="H161" s="46" t="s">
        <v>2098</v>
      </c>
    </row>
    <row r="162" spans="1:8">
      <c r="A162" s="20" t="s">
        <v>1023</v>
      </c>
      <c r="B162" s="46" t="s">
        <v>2099</v>
      </c>
      <c r="C162" s="46" t="s">
        <v>2100</v>
      </c>
      <c r="D162" s="46" t="s">
        <v>2101</v>
      </c>
      <c r="E162" s="20" t="s">
        <v>843</v>
      </c>
      <c r="F162" s="20">
        <v>-0.0409501703807282</v>
      </c>
      <c r="G162" s="46" t="s">
        <v>2102</v>
      </c>
      <c r="H162" s="46" t="s">
        <v>2103</v>
      </c>
    </row>
    <row r="163" spans="1:8">
      <c r="A163" s="20" t="s">
        <v>1305</v>
      </c>
      <c r="B163" s="46" t="s">
        <v>2104</v>
      </c>
      <c r="C163" s="46" t="s">
        <v>2105</v>
      </c>
      <c r="D163" s="46" t="s">
        <v>2106</v>
      </c>
      <c r="E163" s="20" t="s">
        <v>1174</v>
      </c>
      <c r="F163" s="20">
        <v>-0.0405845569419497</v>
      </c>
      <c r="G163" s="46" t="s">
        <v>2107</v>
      </c>
      <c r="H163" s="46" t="s">
        <v>2108</v>
      </c>
    </row>
    <row r="164" spans="1:8">
      <c r="A164" s="20" t="s">
        <v>1230</v>
      </c>
      <c r="B164" s="20">
        <v>-0.0115961621332006</v>
      </c>
      <c r="C164" s="46" t="s">
        <v>2109</v>
      </c>
      <c r="D164" s="46" t="s">
        <v>2110</v>
      </c>
      <c r="E164" s="20" t="s">
        <v>669</v>
      </c>
      <c r="F164" s="20">
        <v>-0.0511912633723699</v>
      </c>
      <c r="G164" s="46" t="s">
        <v>2111</v>
      </c>
      <c r="H164" s="46" t="s">
        <v>2112</v>
      </c>
    </row>
    <row r="165" spans="1:8">
      <c r="A165" s="20" t="s">
        <v>1246</v>
      </c>
      <c r="B165" s="46" t="s">
        <v>2113</v>
      </c>
      <c r="C165" s="46" t="s">
        <v>2114</v>
      </c>
      <c r="D165" s="46" t="s">
        <v>2110</v>
      </c>
      <c r="E165" s="20" t="s">
        <v>775</v>
      </c>
      <c r="F165" s="20">
        <v>-0.0753913670654981</v>
      </c>
      <c r="G165" s="46" t="s">
        <v>2115</v>
      </c>
      <c r="H165" s="46" t="s">
        <v>561</v>
      </c>
    </row>
    <row r="166" spans="1:8">
      <c r="A166" s="20" t="s">
        <v>1025</v>
      </c>
      <c r="B166" s="46" t="s">
        <v>2116</v>
      </c>
      <c r="C166" s="46" t="s">
        <v>2117</v>
      </c>
      <c r="D166" s="46" t="s">
        <v>2118</v>
      </c>
      <c r="E166" s="20" t="s">
        <v>919</v>
      </c>
      <c r="F166" s="20">
        <v>-0.032241093836265</v>
      </c>
      <c r="G166" s="46" t="s">
        <v>2119</v>
      </c>
      <c r="H166" s="46" t="s">
        <v>2120</v>
      </c>
    </row>
    <row r="167" spans="1:8">
      <c r="A167" s="20" t="s">
        <v>685</v>
      </c>
      <c r="B167" s="46" t="s">
        <v>2121</v>
      </c>
      <c r="C167" s="46" t="s">
        <v>2122</v>
      </c>
      <c r="D167" s="46" t="s">
        <v>2123</v>
      </c>
      <c r="E167" s="20" t="s">
        <v>823</v>
      </c>
      <c r="F167" s="46" t="s">
        <v>2124</v>
      </c>
      <c r="G167" s="46" t="s">
        <v>2125</v>
      </c>
      <c r="H167" s="46" t="s">
        <v>2126</v>
      </c>
    </row>
    <row r="168" spans="1:8">
      <c r="A168" s="20" t="s">
        <v>887</v>
      </c>
      <c r="B168" s="20">
        <v>-0.00611055804359184</v>
      </c>
      <c r="C168" s="46" t="s">
        <v>2127</v>
      </c>
      <c r="D168" s="46" t="s">
        <v>2128</v>
      </c>
      <c r="E168" s="20" t="s">
        <v>302</v>
      </c>
      <c r="F168" s="20">
        <v>-0.0184052904822599</v>
      </c>
      <c r="G168" s="46" t="s">
        <v>567</v>
      </c>
      <c r="H168" s="46" t="s">
        <v>568</v>
      </c>
    </row>
    <row r="169" spans="1:8">
      <c r="A169" s="20" t="s">
        <v>1046</v>
      </c>
      <c r="B169" s="20">
        <v>-0.0317816014324461</v>
      </c>
      <c r="C169" s="46" t="s">
        <v>2129</v>
      </c>
      <c r="D169" s="46" t="s">
        <v>2130</v>
      </c>
      <c r="E169" s="20" t="s">
        <v>1250</v>
      </c>
      <c r="F169" s="20">
        <v>-0.0945647254661195</v>
      </c>
      <c r="G169" s="46" t="s">
        <v>2131</v>
      </c>
      <c r="H169" s="46" t="s">
        <v>2132</v>
      </c>
    </row>
    <row r="170" spans="1:8">
      <c r="A170" s="20" t="s">
        <v>789</v>
      </c>
      <c r="B170" s="20">
        <v>-0.00911717174543103</v>
      </c>
      <c r="C170" s="46" t="s">
        <v>2133</v>
      </c>
      <c r="D170" s="46" t="s">
        <v>2134</v>
      </c>
      <c r="E170" s="20" t="s">
        <v>649</v>
      </c>
      <c r="F170" s="46" t="s">
        <v>2135</v>
      </c>
      <c r="G170" s="46" t="s">
        <v>2136</v>
      </c>
      <c r="H170" s="46" t="s">
        <v>2137</v>
      </c>
    </row>
    <row r="171" spans="1:8">
      <c r="A171" s="20" t="s">
        <v>919</v>
      </c>
      <c r="B171" s="20">
        <v>-0.0039655657955846</v>
      </c>
      <c r="C171" s="46" t="s">
        <v>2138</v>
      </c>
      <c r="D171" s="46" t="s">
        <v>2139</v>
      </c>
      <c r="E171" s="20" t="s">
        <v>857</v>
      </c>
      <c r="F171" s="46" t="s">
        <v>2140</v>
      </c>
      <c r="G171" s="46" t="s">
        <v>2141</v>
      </c>
      <c r="H171" s="46" t="s">
        <v>2142</v>
      </c>
    </row>
    <row r="172" spans="1:8">
      <c r="A172" s="20" t="s">
        <v>671</v>
      </c>
      <c r="B172" s="46" t="s">
        <v>2143</v>
      </c>
      <c r="C172" s="46" t="s">
        <v>2144</v>
      </c>
      <c r="D172" s="46" t="s">
        <v>2145</v>
      </c>
      <c r="E172" s="20" t="s">
        <v>837</v>
      </c>
      <c r="F172" s="20">
        <v>-0.0321143113859787</v>
      </c>
      <c r="G172" s="46" t="s">
        <v>2146</v>
      </c>
      <c r="H172" s="46" t="s">
        <v>2147</v>
      </c>
    </row>
    <row r="173" spans="1:8">
      <c r="A173" s="20" t="s">
        <v>669</v>
      </c>
      <c r="B173" s="46" t="s">
        <v>2148</v>
      </c>
      <c r="C173" s="46" t="s">
        <v>2149</v>
      </c>
      <c r="D173" s="46" t="s">
        <v>2150</v>
      </c>
      <c r="E173" s="20" t="s">
        <v>1144</v>
      </c>
      <c r="F173" s="46" t="s">
        <v>2151</v>
      </c>
      <c r="G173" s="46" t="s">
        <v>2152</v>
      </c>
      <c r="H173" s="46" t="s">
        <v>574</v>
      </c>
    </row>
    <row r="174" spans="1:8">
      <c r="A174" s="20" t="s">
        <v>1019</v>
      </c>
      <c r="B174" s="46" t="s">
        <v>2153</v>
      </c>
      <c r="C174" s="46" t="s">
        <v>2154</v>
      </c>
      <c r="D174" s="46" t="s">
        <v>2155</v>
      </c>
      <c r="E174" s="20" t="s">
        <v>835</v>
      </c>
      <c r="F174" s="46" t="s">
        <v>2156</v>
      </c>
      <c r="G174" s="46" t="s">
        <v>2157</v>
      </c>
      <c r="H174" s="46" t="s">
        <v>2158</v>
      </c>
    </row>
    <row r="175" spans="1:8">
      <c r="A175" s="20" t="s">
        <v>1238</v>
      </c>
      <c r="B175" s="46" t="s">
        <v>2159</v>
      </c>
      <c r="C175" s="46" t="s">
        <v>2160</v>
      </c>
      <c r="D175" s="46" t="s">
        <v>2161</v>
      </c>
      <c r="E175" s="20" t="s">
        <v>1166</v>
      </c>
      <c r="F175" s="20">
        <v>-0.0416497801914449</v>
      </c>
      <c r="G175" s="46" t="s">
        <v>2162</v>
      </c>
      <c r="H175" s="46" t="s">
        <v>2163</v>
      </c>
    </row>
    <row r="176" spans="1:8">
      <c r="A176" s="20" t="s">
        <v>1242</v>
      </c>
      <c r="B176" s="46" t="s">
        <v>2164</v>
      </c>
      <c r="C176" s="46" t="s">
        <v>2165</v>
      </c>
      <c r="D176" s="46" t="s">
        <v>2166</v>
      </c>
      <c r="E176" s="20" t="s">
        <v>943</v>
      </c>
      <c r="F176" s="20">
        <v>-0.0283457209084327</v>
      </c>
      <c r="G176" s="46" t="s">
        <v>2167</v>
      </c>
      <c r="H176" s="46" t="s">
        <v>2168</v>
      </c>
    </row>
    <row r="177" spans="1:8">
      <c r="A177" s="20" t="s">
        <v>871</v>
      </c>
      <c r="B177" s="20">
        <v>-0.00486943273803275</v>
      </c>
      <c r="C177" s="46" t="s">
        <v>2169</v>
      </c>
      <c r="D177" s="46" t="s">
        <v>2170</v>
      </c>
      <c r="E177" s="20" t="s">
        <v>959</v>
      </c>
      <c r="F177" s="46" t="s">
        <v>2171</v>
      </c>
      <c r="G177" s="46" t="s">
        <v>2172</v>
      </c>
      <c r="H177" s="46" t="s">
        <v>2173</v>
      </c>
    </row>
    <row r="178" spans="1:8">
      <c r="A178" s="20" t="s">
        <v>705</v>
      </c>
      <c r="B178" s="20">
        <v>-0.00268530084318153</v>
      </c>
      <c r="C178" s="46" t="s">
        <v>2174</v>
      </c>
      <c r="D178" s="46" t="s">
        <v>2175</v>
      </c>
      <c r="E178" s="20" t="s">
        <v>767</v>
      </c>
      <c r="F178" s="46" t="s">
        <v>2176</v>
      </c>
      <c r="G178" s="46" t="s">
        <v>2177</v>
      </c>
      <c r="H178" s="46" t="s">
        <v>2178</v>
      </c>
    </row>
    <row r="179" spans="1:8">
      <c r="A179" s="20" t="s">
        <v>857</v>
      </c>
      <c r="B179" s="46" t="s">
        <v>2179</v>
      </c>
      <c r="C179" s="46" t="s">
        <v>2180</v>
      </c>
      <c r="D179" s="46" t="s">
        <v>2181</v>
      </c>
      <c r="E179" s="20" t="s">
        <v>1290</v>
      </c>
      <c r="F179" s="46" t="s">
        <v>2182</v>
      </c>
      <c r="G179" s="46" t="s">
        <v>2183</v>
      </c>
      <c r="H179" s="46" t="s">
        <v>2184</v>
      </c>
    </row>
    <row r="180" spans="1:8">
      <c r="A180" s="20" t="s">
        <v>823</v>
      </c>
      <c r="B180" s="46" t="s">
        <v>2185</v>
      </c>
      <c r="C180" s="46" t="s">
        <v>2186</v>
      </c>
      <c r="D180" s="46" t="s">
        <v>2187</v>
      </c>
      <c r="E180" s="20" t="s">
        <v>653</v>
      </c>
      <c r="F180" s="46" t="s">
        <v>2188</v>
      </c>
      <c r="G180" s="46" t="s">
        <v>2189</v>
      </c>
      <c r="H180" s="46" t="s">
        <v>2190</v>
      </c>
    </row>
    <row r="181" spans="1:8">
      <c r="A181" s="20" t="s">
        <v>835</v>
      </c>
      <c r="B181" s="46" t="s">
        <v>2191</v>
      </c>
      <c r="C181" s="46" t="s">
        <v>2192</v>
      </c>
      <c r="D181" s="46" t="s">
        <v>2193</v>
      </c>
      <c r="E181" s="20" t="s">
        <v>889</v>
      </c>
      <c r="F181" s="46" t="s">
        <v>2194</v>
      </c>
      <c r="G181" s="46" t="s">
        <v>2195</v>
      </c>
      <c r="H181" s="46" t="s">
        <v>2196</v>
      </c>
    </row>
    <row r="182" spans="1:8">
      <c r="A182" s="20" t="s">
        <v>1226</v>
      </c>
      <c r="B182" s="20">
        <v>-0.00200240742712632</v>
      </c>
      <c r="C182" s="46" t="s">
        <v>2197</v>
      </c>
      <c r="D182" s="46" t="s">
        <v>2198</v>
      </c>
      <c r="E182" s="20" t="s">
        <v>1054</v>
      </c>
      <c r="F182" s="46" t="s">
        <v>2199</v>
      </c>
      <c r="G182" s="46" t="s">
        <v>2200</v>
      </c>
      <c r="H182" s="46" t="s">
        <v>2201</v>
      </c>
    </row>
    <row r="183" spans="1:8">
      <c r="A183" s="20" t="s">
        <v>1174</v>
      </c>
      <c r="B183" s="46" t="s">
        <v>2202</v>
      </c>
      <c r="C183" s="46" t="s">
        <v>2203</v>
      </c>
      <c r="D183" s="46" t="s">
        <v>2204</v>
      </c>
      <c r="E183" s="20" t="s">
        <v>751</v>
      </c>
      <c r="F183" s="46" t="s">
        <v>2205</v>
      </c>
      <c r="G183" s="46" t="s">
        <v>2206</v>
      </c>
      <c r="H183" s="46" t="s">
        <v>2207</v>
      </c>
    </row>
    <row r="184" spans="1:8">
      <c r="A184" s="20" t="s">
        <v>651</v>
      </c>
      <c r="B184" s="46" t="s">
        <v>2208</v>
      </c>
      <c r="C184" s="46" t="s">
        <v>2209</v>
      </c>
      <c r="D184" s="46" t="s">
        <v>2210</v>
      </c>
      <c r="E184" s="20" t="s">
        <v>917</v>
      </c>
      <c r="F184" s="20">
        <v>-0.0192908510904977</v>
      </c>
      <c r="G184" s="46" t="s">
        <v>2211</v>
      </c>
      <c r="H184" s="46" t="s">
        <v>2212</v>
      </c>
    </row>
    <row r="185" spans="1:8">
      <c r="A185" s="20" t="s">
        <v>805</v>
      </c>
      <c r="B185" s="46" t="s">
        <v>2213</v>
      </c>
      <c r="C185" s="46" t="s">
        <v>2214</v>
      </c>
      <c r="D185" s="46" t="s">
        <v>2210</v>
      </c>
      <c r="E185" s="20" t="s">
        <v>677</v>
      </c>
      <c r="F185" s="46" t="s">
        <v>2215</v>
      </c>
      <c r="G185" s="46" t="s">
        <v>2216</v>
      </c>
      <c r="H185" s="46" t="s">
        <v>2217</v>
      </c>
    </row>
    <row r="186" spans="1:8">
      <c r="A186" s="20" t="s">
        <v>707</v>
      </c>
      <c r="B186" s="20">
        <v>-0.0110745116655875</v>
      </c>
      <c r="C186" s="46" t="s">
        <v>2218</v>
      </c>
      <c r="D186" s="46" t="s">
        <v>2219</v>
      </c>
      <c r="E186" s="20" t="s">
        <v>1116</v>
      </c>
      <c r="F186" s="20">
        <v>-0.0164395966373213</v>
      </c>
      <c r="G186" s="46" t="s">
        <v>2220</v>
      </c>
      <c r="H186" s="46" t="s">
        <v>2221</v>
      </c>
    </row>
    <row r="187" spans="1:8">
      <c r="A187" s="20" t="s">
        <v>1084</v>
      </c>
      <c r="B187" s="46" t="s">
        <v>2222</v>
      </c>
      <c r="C187" s="46" t="s">
        <v>2223</v>
      </c>
      <c r="D187" s="46" t="s">
        <v>577</v>
      </c>
      <c r="E187" s="20" t="s">
        <v>1194</v>
      </c>
      <c r="F187" s="20">
        <v>-0.0160420561046349</v>
      </c>
      <c r="G187" s="46" t="s">
        <v>2224</v>
      </c>
      <c r="H187" s="46" t="s">
        <v>2225</v>
      </c>
    </row>
    <row r="188" spans="1:8">
      <c r="A188" s="20" t="s">
        <v>1202</v>
      </c>
      <c r="B188" s="46" t="s">
        <v>2226</v>
      </c>
      <c r="C188" s="46" t="s">
        <v>2227</v>
      </c>
      <c r="D188" s="46" t="s">
        <v>2228</v>
      </c>
      <c r="E188" s="20" t="s">
        <v>1226</v>
      </c>
      <c r="F188" s="20">
        <v>-0.00866079700642013</v>
      </c>
      <c r="G188" s="46" t="s">
        <v>2229</v>
      </c>
      <c r="H188" s="46" t="s">
        <v>2230</v>
      </c>
    </row>
    <row r="189" spans="1:8">
      <c r="A189" s="20" t="s">
        <v>1088</v>
      </c>
      <c r="B189" s="46" t="s">
        <v>2231</v>
      </c>
      <c r="C189" s="46" t="s">
        <v>2232</v>
      </c>
      <c r="D189" s="46" t="s">
        <v>2233</v>
      </c>
      <c r="E189" s="20" t="s">
        <v>641</v>
      </c>
      <c r="F189" s="20">
        <v>-0.0101236521656409</v>
      </c>
      <c r="G189" s="46" t="s">
        <v>2234</v>
      </c>
      <c r="H189" s="46" t="s">
        <v>2235</v>
      </c>
    </row>
    <row r="190" spans="1:8">
      <c r="A190" s="20" t="s">
        <v>775</v>
      </c>
      <c r="B190" s="20">
        <v>-0.00487722025075499</v>
      </c>
      <c r="C190" s="46" t="s">
        <v>2236</v>
      </c>
      <c r="D190" s="46" t="s">
        <v>2233</v>
      </c>
      <c r="E190" s="20" t="s">
        <v>1220</v>
      </c>
      <c r="F190" s="20">
        <v>-0.0101437602060057</v>
      </c>
      <c r="G190" s="46" t="s">
        <v>2237</v>
      </c>
      <c r="H190" s="46" t="s">
        <v>2238</v>
      </c>
    </row>
    <row r="191" spans="1:8">
      <c r="A191" s="20" t="s">
        <v>1062</v>
      </c>
      <c r="B191" s="20">
        <v>-0.0010779857017682</v>
      </c>
      <c r="C191" s="46" t="s">
        <v>2239</v>
      </c>
      <c r="D191" s="46" t="s">
        <v>2240</v>
      </c>
      <c r="E191" s="20" t="s">
        <v>783</v>
      </c>
      <c r="F191" s="46" t="s">
        <v>2241</v>
      </c>
      <c r="G191" s="46" t="s">
        <v>2242</v>
      </c>
      <c r="H191" s="46" t="s">
        <v>2243</v>
      </c>
    </row>
    <row r="192" spans="1:8">
      <c r="A192" s="20" t="s">
        <v>323</v>
      </c>
      <c r="B192" s="46" t="s">
        <v>583</v>
      </c>
      <c r="C192" s="46" t="s">
        <v>584</v>
      </c>
      <c r="D192" s="46" t="s">
        <v>585</v>
      </c>
      <c r="E192" s="20" t="s">
        <v>685</v>
      </c>
      <c r="F192" s="46" t="s">
        <v>2244</v>
      </c>
      <c r="G192" s="46" t="s">
        <v>2245</v>
      </c>
      <c r="H192" s="46" t="s">
        <v>2243</v>
      </c>
    </row>
    <row r="193" spans="1:8">
      <c r="A193" s="20" t="s">
        <v>889</v>
      </c>
      <c r="B193" s="46" t="s">
        <v>2246</v>
      </c>
      <c r="C193" s="46" t="s">
        <v>2247</v>
      </c>
      <c r="D193" s="46" t="s">
        <v>2248</v>
      </c>
      <c r="E193" s="20" t="s">
        <v>797</v>
      </c>
      <c r="F193" s="46" t="s">
        <v>2249</v>
      </c>
      <c r="G193" s="46" t="s">
        <v>2250</v>
      </c>
      <c r="H193" s="46" t="s">
        <v>2251</v>
      </c>
    </row>
    <row r="194" spans="1:8">
      <c r="A194" s="20" t="s">
        <v>859</v>
      </c>
      <c r="B194" s="46" t="s">
        <v>2252</v>
      </c>
      <c r="C194" s="46" t="s">
        <v>2253</v>
      </c>
      <c r="D194" s="46" t="s">
        <v>600</v>
      </c>
      <c r="E194" s="20" t="s">
        <v>747</v>
      </c>
      <c r="F194" s="20">
        <v>-0.00968971960433901</v>
      </c>
      <c r="G194" s="46" t="s">
        <v>2254</v>
      </c>
      <c r="H194" s="46" t="s">
        <v>2255</v>
      </c>
    </row>
    <row r="195" spans="1:8">
      <c r="A195" s="20" t="s">
        <v>1194</v>
      </c>
      <c r="B195" s="46" t="s">
        <v>2256</v>
      </c>
      <c r="C195" s="46" t="s">
        <v>2257</v>
      </c>
      <c r="D195" s="46" t="s">
        <v>2258</v>
      </c>
      <c r="E195" s="20" t="s">
        <v>1260</v>
      </c>
      <c r="F195" s="46" t="s">
        <v>2259</v>
      </c>
      <c r="G195" s="46" t="s">
        <v>2260</v>
      </c>
      <c r="H195" s="46" t="s">
        <v>2261</v>
      </c>
    </row>
    <row r="196" spans="1:8">
      <c r="A196" s="20" t="s">
        <v>633</v>
      </c>
      <c r="B196" s="20">
        <v>-0.000641802931753865</v>
      </c>
      <c r="C196" s="46" t="s">
        <v>2262</v>
      </c>
      <c r="D196" s="46" t="s">
        <v>2263</v>
      </c>
      <c r="E196" s="20" t="s">
        <v>1180</v>
      </c>
      <c r="F196" s="20">
        <v>-0.00396344829343881</v>
      </c>
      <c r="G196" s="46" t="s">
        <v>2264</v>
      </c>
      <c r="H196" s="46" t="s">
        <v>2265</v>
      </c>
    </row>
    <row r="197" spans="1:8">
      <c r="A197" s="20" t="s">
        <v>1292</v>
      </c>
      <c r="B197" s="46" t="s">
        <v>2266</v>
      </c>
      <c r="C197" s="46" t="s">
        <v>2267</v>
      </c>
      <c r="D197" s="46" t="s">
        <v>2268</v>
      </c>
      <c r="E197" s="20" t="s">
        <v>855</v>
      </c>
      <c r="F197" s="20">
        <v>-0.346037161934514</v>
      </c>
      <c r="G197" s="46" t="s">
        <v>2269</v>
      </c>
      <c r="H197" s="46" t="s">
        <v>1671</v>
      </c>
    </row>
    <row r="198" spans="1:8">
      <c r="A198" s="20" t="s">
        <v>923</v>
      </c>
      <c r="B198" s="46" t="s">
        <v>2270</v>
      </c>
      <c r="C198" s="46" t="s">
        <v>2271</v>
      </c>
      <c r="D198" s="46" t="s">
        <v>2272</v>
      </c>
      <c r="E198" s="20"/>
      <c r="F198" s="20" t="s">
        <v>1280</v>
      </c>
      <c r="G198" s="20" t="s">
        <v>52</v>
      </c>
      <c r="H198" s="20"/>
    </row>
  </sheetData>
  <mergeCells count="2">
    <mergeCell ref="A2:D2"/>
    <mergeCell ref="E2:H2"/>
  </mergeCells>
  <conditionalFormatting sqref="J198">
    <cfRule type="duplicateValues" dxfId="0" priority="6"/>
  </conditionalFormatting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zoomScale="115" zoomScaleNormal="115" workbookViewId="0">
      <selection activeCell="B15" sqref="B15"/>
    </sheetView>
  </sheetViews>
  <sheetFormatPr defaultColWidth="8.88888888888889" defaultRowHeight="14.4"/>
  <cols>
    <col min="1" max="1" width="14.5092592592593" customWidth="1"/>
    <col min="2" max="2" width="7.94444444444444" customWidth="1"/>
    <col min="3" max="3" width="11.962962962963" customWidth="1"/>
    <col min="4" max="4" width="27.6851851851852" customWidth="1"/>
    <col min="5" max="5" width="15.8981481481481" customWidth="1"/>
    <col min="6" max="6" width="36.2407407407407" customWidth="1"/>
    <col min="7" max="7" width="15.5555555555556" style="4" customWidth="1"/>
    <col min="8" max="8" width="17.7777777777778" customWidth="1"/>
    <col min="9" max="9" width="15" customWidth="1"/>
    <col min="10" max="16384" width="8.88888888888889" style="5"/>
  </cols>
  <sheetData>
    <row r="1" spans="1:9">
      <c r="A1" s="6" t="s">
        <v>2273</v>
      </c>
      <c r="B1" s="7"/>
      <c r="C1" s="7"/>
      <c r="D1" s="7"/>
      <c r="E1" s="7"/>
      <c r="F1" s="7"/>
      <c r="G1" s="8"/>
      <c r="H1" s="9"/>
      <c r="I1" s="9"/>
    </row>
    <row r="2" s="1" customFormat="1" ht="20.4" spans="1:9">
      <c r="A2" s="10" t="s">
        <v>2274</v>
      </c>
      <c r="B2" s="11" t="s">
        <v>2275</v>
      </c>
      <c r="C2" s="10" t="s">
        <v>2276</v>
      </c>
      <c r="D2" s="10" t="s">
        <v>2277</v>
      </c>
      <c r="E2" s="10" t="s">
        <v>2278</v>
      </c>
      <c r="F2" s="10" t="s">
        <v>2279</v>
      </c>
      <c r="G2" s="11" t="s">
        <v>5</v>
      </c>
      <c r="H2" s="11" t="s">
        <v>2280</v>
      </c>
      <c r="I2" s="11" t="s">
        <v>2281</v>
      </c>
    </row>
    <row r="3" spans="1:9">
      <c r="A3" s="7" t="s">
        <v>2282</v>
      </c>
      <c r="B3" s="7">
        <v>0.045</v>
      </c>
      <c r="C3" s="7" t="s">
        <v>2283</v>
      </c>
      <c r="D3" s="7" t="s">
        <v>2284</v>
      </c>
      <c r="E3" s="7" t="s">
        <v>2285</v>
      </c>
      <c r="F3" s="7" t="s">
        <v>2286</v>
      </c>
      <c r="G3" s="12" t="s">
        <v>2287</v>
      </c>
      <c r="H3" s="7" t="s">
        <v>2288</v>
      </c>
      <c r="I3" s="7" t="s">
        <v>2289</v>
      </c>
    </row>
    <row r="4" s="2" customFormat="1" spans="1:9">
      <c r="A4" s="7" t="s">
        <v>2290</v>
      </c>
      <c r="B4" s="7">
        <v>0.045</v>
      </c>
      <c r="C4" s="7" t="s">
        <v>375</v>
      </c>
      <c r="D4" s="7" t="s">
        <v>2291</v>
      </c>
      <c r="E4" s="7" t="s">
        <v>2292</v>
      </c>
      <c r="F4" s="7" t="s">
        <v>2293</v>
      </c>
      <c r="G4" s="12" t="s">
        <v>2294</v>
      </c>
      <c r="H4" s="7" t="s">
        <v>2295</v>
      </c>
      <c r="I4" s="7" t="s">
        <v>2295</v>
      </c>
    </row>
    <row r="5" s="2" customFormat="1" spans="1:9">
      <c r="A5" s="7" t="s">
        <v>2296</v>
      </c>
      <c r="B5" s="7">
        <v>0.045</v>
      </c>
      <c r="C5" s="7" t="s">
        <v>318</v>
      </c>
      <c r="D5" s="7" t="s">
        <v>2297</v>
      </c>
      <c r="E5" s="7" t="s">
        <v>2285</v>
      </c>
      <c r="F5" s="7" t="s">
        <v>2298</v>
      </c>
      <c r="G5" s="12" t="s">
        <v>2299</v>
      </c>
      <c r="H5" s="7" t="s">
        <v>2295</v>
      </c>
      <c r="I5" s="7" t="s">
        <v>2300</v>
      </c>
    </row>
    <row r="6" spans="1:9">
      <c r="A6" s="7" t="s">
        <v>2301</v>
      </c>
      <c r="B6" s="7">
        <v>0.045</v>
      </c>
      <c r="C6" s="7" t="s">
        <v>375</v>
      </c>
      <c r="D6" s="7" t="s">
        <v>2302</v>
      </c>
      <c r="E6" s="7" t="s">
        <v>2285</v>
      </c>
      <c r="F6" s="7" t="s">
        <v>2303</v>
      </c>
      <c r="G6" s="12">
        <v>34234136</v>
      </c>
      <c r="H6" s="7" t="s">
        <v>2289</v>
      </c>
      <c r="I6" s="7" t="s">
        <v>2295</v>
      </c>
    </row>
    <row r="7" spans="1:9">
      <c r="A7" s="7" t="s">
        <v>2304</v>
      </c>
      <c r="B7" s="7">
        <v>0.045</v>
      </c>
      <c r="C7" s="7" t="s">
        <v>375</v>
      </c>
      <c r="D7" s="7" t="s">
        <v>2305</v>
      </c>
      <c r="E7" s="7" t="s">
        <v>2285</v>
      </c>
      <c r="F7" s="7" t="s">
        <v>2306</v>
      </c>
      <c r="G7" s="12" t="s">
        <v>2307</v>
      </c>
      <c r="H7" s="7" t="s">
        <v>2308</v>
      </c>
      <c r="I7" s="7" t="s">
        <v>2295</v>
      </c>
    </row>
    <row r="8" s="3" customFormat="1" spans="1:9">
      <c r="A8" s="7" t="s">
        <v>2309</v>
      </c>
      <c r="B8" s="7">
        <v>0.045</v>
      </c>
      <c r="C8" s="7" t="s">
        <v>2283</v>
      </c>
      <c r="D8" s="7" t="s">
        <v>2310</v>
      </c>
      <c r="E8" s="7" t="s">
        <v>2311</v>
      </c>
      <c r="F8" s="7" t="s">
        <v>2312</v>
      </c>
      <c r="G8" s="12">
        <v>35752077</v>
      </c>
      <c r="H8" s="7" t="s">
        <v>2313</v>
      </c>
      <c r="I8" s="7" t="s">
        <v>2314</v>
      </c>
    </row>
    <row r="9" spans="1:9">
      <c r="A9" s="7" t="s">
        <v>2315</v>
      </c>
      <c r="B9" s="7">
        <v>0.045</v>
      </c>
      <c r="C9" s="7" t="s">
        <v>375</v>
      </c>
      <c r="D9" s="7" t="s">
        <v>2316</v>
      </c>
      <c r="E9" s="7" t="s">
        <v>2285</v>
      </c>
      <c r="F9" s="7" t="s">
        <v>2317</v>
      </c>
      <c r="G9" s="12" t="s">
        <v>2318</v>
      </c>
      <c r="H9" s="7" t="s">
        <v>2314</v>
      </c>
      <c r="I9" s="7" t="s">
        <v>2295</v>
      </c>
    </row>
    <row r="10" spans="1:9">
      <c r="A10" s="7" t="s">
        <v>2319</v>
      </c>
      <c r="B10" s="7">
        <v>0.045</v>
      </c>
      <c r="C10" s="7" t="s">
        <v>375</v>
      </c>
      <c r="D10" s="7" t="s">
        <v>2320</v>
      </c>
      <c r="E10" s="7" t="s">
        <v>2321</v>
      </c>
      <c r="F10" s="7" t="s">
        <v>2322</v>
      </c>
      <c r="G10" s="12" t="s">
        <v>2323</v>
      </c>
      <c r="H10" s="7" t="s">
        <v>2324</v>
      </c>
      <c r="I10" s="7" t="s">
        <v>2295</v>
      </c>
    </row>
    <row r="11" s="2" customFormat="1" spans="1:9">
      <c r="A11" s="7" t="s">
        <v>2325</v>
      </c>
      <c r="B11" s="7">
        <v>0.045</v>
      </c>
      <c r="C11" s="7" t="s">
        <v>375</v>
      </c>
      <c r="D11" s="7" t="s">
        <v>2326</v>
      </c>
      <c r="E11" s="7" t="s">
        <v>2321</v>
      </c>
      <c r="F11" s="7" t="s">
        <v>2327</v>
      </c>
      <c r="G11" s="12" t="s">
        <v>2328</v>
      </c>
      <c r="H11" s="7" t="s">
        <v>2329</v>
      </c>
      <c r="I11" s="7" t="s">
        <v>2295</v>
      </c>
    </row>
    <row r="12" spans="1:9">
      <c r="A12" s="13" t="s">
        <v>2330</v>
      </c>
      <c r="B12" s="13">
        <v>0.045</v>
      </c>
      <c r="C12" s="13" t="s">
        <v>375</v>
      </c>
      <c r="D12" s="13" t="s">
        <v>2331</v>
      </c>
      <c r="E12" s="13" t="s">
        <v>2311</v>
      </c>
      <c r="F12" s="13" t="s">
        <v>2332</v>
      </c>
      <c r="G12" s="14" t="s">
        <v>2333</v>
      </c>
      <c r="H12" s="13" t="s">
        <v>2334</v>
      </c>
      <c r="I12" s="13" t="s">
        <v>2295</v>
      </c>
    </row>
    <row r="13" spans="1:9">
      <c r="A13" s="7" t="s">
        <v>2335</v>
      </c>
      <c r="B13" s="7"/>
      <c r="C13" s="7"/>
      <c r="D13" s="7"/>
      <c r="E13" s="7"/>
      <c r="F13" s="7"/>
      <c r="G13" s="8"/>
      <c r="H13" s="7"/>
      <c r="I13" s="7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"/>
  <sheetViews>
    <sheetView zoomScale="130" zoomScaleNormal="130" workbookViewId="0">
      <selection activeCell="C15" sqref="C15"/>
    </sheetView>
  </sheetViews>
  <sheetFormatPr defaultColWidth="8.88888888888889" defaultRowHeight="14.4" outlineLevelCol="3"/>
  <cols>
    <col min="1" max="1" width="37.1111111111111" customWidth="1"/>
    <col min="2" max="2" width="27.6666666666667" customWidth="1"/>
    <col min="3" max="3" width="23.6666666666667" customWidth="1"/>
    <col min="4" max="4" width="9.66666666666667"/>
  </cols>
  <sheetData>
    <row r="1" spans="1:4">
      <c r="A1" s="36" t="s">
        <v>22</v>
      </c>
      <c r="B1" s="37"/>
      <c r="C1" s="37"/>
      <c r="D1" s="37"/>
    </row>
    <row r="2" spans="1:4">
      <c r="A2" s="38" t="s">
        <v>23</v>
      </c>
      <c r="B2" s="38" t="s">
        <v>24</v>
      </c>
      <c r="C2" s="38" t="s">
        <v>25</v>
      </c>
      <c r="D2" s="38" t="s">
        <v>5</v>
      </c>
    </row>
    <row r="3" spans="1:4">
      <c r="A3" s="39" t="s">
        <v>26</v>
      </c>
      <c r="B3" s="40" t="s">
        <v>27</v>
      </c>
      <c r="C3" s="40" t="s">
        <v>28</v>
      </c>
      <c r="D3" s="40">
        <v>34049397</v>
      </c>
    </row>
    <row r="4" spans="1:4">
      <c r="A4" s="41"/>
      <c r="B4" s="40" t="s">
        <v>29</v>
      </c>
      <c r="C4" s="40" t="s">
        <v>30</v>
      </c>
      <c r="D4" s="40">
        <v>28705945</v>
      </c>
    </row>
    <row r="5" spans="1:4">
      <c r="A5" s="41"/>
      <c r="B5" s="40"/>
      <c r="C5" s="40"/>
      <c r="D5" s="40"/>
    </row>
    <row r="6" spans="1:4">
      <c r="A6" s="41"/>
      <c r="B6" s="40" t="s">
        <v>31</v>
      </c>
      <c r="C6" s="40" t="s">
        <v>32</v>
      </c>
      <c r="D6" s="40">
        <v>34546370</v>
      </c>
    </row>
    <row r="7" spans="1:4">
      <c r="A7" s="41"/>
      <c r="B7" s="40"/>
      <c r="C7" s="40"/>
      <c r="D7" s="40"/>
    </row>
    <row r="8" spans="1:4">
      <c r="A8" s="41"/>
      <c r="B8" s="40" t="s">
        <v>33</v>
      </c>
      <c r="C8" s="40" t="s">
        <v>34</v>
      </c>
      <c r="D8" s="40">
        <v>34217872</v>
      </c>
    </row>
    <row r="9" spans="1:4">
      <c r="A9" s="41"/>
      <c r="B9" s="40"/>
      <c r="C9" s="40"/>
      <c r="D9" s="40"/>
    </row>
    <row r="10" spans="1:4">
      <c r="A10" s="41"/>
      <c r="B10" s="40" t="s">
        <v>35</v>
      </c>
      <c r="C10" s="40" t="s">
        <v>36</v>
      </c>
      <c r="D10" s="40">
        <v>22820541</v>
      </c>
    </row>
    <row r="11" spans="1:4">
      <c r="A11" s="42" t="s">
        <v>37</v>
      </c>
      <c r="B11" s="37"/>
      <c r="C11" s="37"/>
      <c r="D11" s="37"/>
    </row>
  </sheetData>
  <mergeCells count="12">
    <mergeCell ref="A4:A5"/>
    <mergeCell ref="A6:A7"/>
    <mergeCell ref="A8:A9"/>
    <mergeCell ref="B4:B5"/>
    <mergeCell ref="B6:B7"/>
    <mergeCell ref="B8:B9"/>
    <mergeCell ref="C4:C5"/>
    <mergeCell ref="C6:C7"/>
    <mergeCell ref="C8:C9"/>
    <mergeCell ref="D4:D5"/>
    <mergeCell ref="D6:D7"/>
    <mergeCell ref="D8:D9"/>
  </mergeCells>
  <hyperlinks>
    <hyperlink ref="C3" r:id="rId1" display="Alexander L Chu et al." tooltip="https://pubmed.ncbi.nlm.nih.gov/?term=Chu+AL&amp;cauthor_id=34049397"/>
    <hyperlink ref="C4" r:id="rId2" display="Sameer Imtiaz et al." tooltip="https://pubmed.ncbi.nlm.nih.gov/?term=Imtiaz+S&amp;cauthor_id=28705945"/>
    <hyperlink ref="C6" r:id="rId3" display="Jung Eun Yoo et al." tooltip="https://pubmed.ncbi.nlm.nih.gov/?term=Yoo+JE&amp;cauthor_id=34546370"/>
    <hyperlink ref="C8" r:id="rId4" display="Peng Lu et al." tooltip="https://pubmed.ncbi.nlm.nih.gov/?term=Lu+P&amp;cauthor_id=34217872"/>
    <hyperlink ref="C10" r:id="rId5" display="Faiz Ahmad Khan  et al." tooltip="https://pubmed.ncbi.nlm.nih.gov/?term=Ahmad+Khan+F&amp;cauthor_id=22820541"/>
  </hyperlink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6"/>
  <sheetViews>
    <sheetView workbookViewId="0">
      <selection activeCell="C25" sqref="C25"/>
    </sheetView>
  </sheetViews>
  <sheetFormatPr defaultColWidth="8.88888888888889" defaultRowHeight="14.4"/>
  <cols>
    <col min="1" max="1" width="14.3333333333333" customWidth="1"/>
    <col min="3" max="3" width="18.2222222222222" customWidth="1"/>
    <col min="4" max="4" width="18.7777777777778" customWidth="1"/>
    <col min="6" max="6" width="16.5555555555556" customWidth="1"/>
    <col min="8" max="8" width="13.5555555555556" customWidth="1"/>
    <col min="10" max="10" width="18.3333333333333" customWidth="1"/>
    <col min="11" max="11" width="33.2222222222222" customWidth="1"/>
    <col min="12" max="12" width="22.1111111111111" customWidth="1"/>
    <col min="13" max="13" width="20.1574074074074" customWidth="1"/>
  </cols>
  <sheetData>
    <row r="1" spans="1:13">
      <c r="A1" s="30" t="s">
        <v>3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>
      <c r="A2" s="31" t="s">
        <v>39</v>
      </c>
      <c r="B2" s="31" t="s">
        <v>40</v>
      </c>
      <c r="C2" s="31" t="s">
        <v>41</v>
      </c>
      <c r="D2" s="31" t="s">
        <v>42</v>
      </c>
      <c r="E2" s="31" t="s">
        <v>43</v>
      </c>
      <c r="F2" s="31" t="s">
        <v>44</v>
      </c>
      <c r="G2" s="31" t="s">
        <v>45</v>
      </c>
      <c r="H2" s="31" t="s">
        <v>46</v>
      </c>
      <c r="I2" s="31" t="s">
        <v>47</v>
      </c>
      <c r="J2" s="31" t="s">
        <v>48</v>
      </c>
      <c r="K2" s="31" t="s">
        <v>49</v>
      </c>
      <c r="L2" s="31" t="s">
        <v>50</v>
      </c>
      <c r="M2" s="31" t="s">
        <v>51</v>
      </c>
    </row>
    <row r="3" spans="1:13">
      <c r="A3" s="32">
        <v>167470225</v>
      </c>
      <c r="B3" s="32">
        <v>16747022</v>
      </c>
      <c r="C3" s="32">
        <v>20200221</v>
      </c>
      <c r="D3" s="32">
        <v>20190410</v>
      </c>
      <c r="E3" s="32" t="s">
        <v>52</v>
      </c>
      <c r="F3" s="32" t="s">
        <v>53</v>
      </c>
      <c r="G3" s="32">
        <v>48</v>
      </c>
      <c r="H3" s="32" t="s">
        <v>54</v>
      </c>
      <c r="I3" s="32" t="s">
        <v>55</v>
      </c>
      <c r="J3" s="32" t="s">
        <v>56</v>
      </c>
      <c r="K3" s="32" t="s">
        <v>57</v>
      </c>
      <c r="L3" s="32">
        <v>201</v>
      </c>
      <c r="M3" s="32" t="s">
        <v>58</v>
      </c>
    </row>
    <row r="4" spans="1:13">
      <c r="A4" s="32">
        <v>175294355</v>
      </c>
      <c r="B4" s="32">
        <v>17529435</v>
      </c>
      <c r="C4" s="32">
        <v>20201002</v>
      </c>
      <c r="D4" s="32">
        <v>20191016</v>
      </c>
      <c r="E4" s="32" t="s">
        <v>52</v>
      </c>
      <c r="F4" s="32" t="s">
        <v>53</v>
      </c>
      <c r="G4" s="32">
        <v>41</v>
      </c>
      <c r="H4" s="32" t="s">
        <v>54</v>
      </c>
      <c r="I4" s="32" t="s">
        <v>59</v>
      </c>
      <c r="J4" s="32" t="s">
        <v>60</v>
      </c>
      <c r="K4" s="32" t="s">
        <v>57</v>
      </c>
      <c r="L4" s="32">
        <v>204</v>
      </c>
      <c r="M4" s="32" t="s">
        <v>58</v>
      </c>
    </row>
    <row r="5" spans="1:13">
      <c r="A5" s="32">
        <v>178505291</v>
      </c>
      <c r="B5" s="32">
        <v>17850529</v>
      </c>
      <c r="C5" s="32">
        <v>20200602</v>
      </c>
      <c r="D5" s="32" t="s">
        <v>52</v>
      </c>
      <c r="E5" s="32">
        <v>75</v>
      </c>
      <c r="F5" s="32" t="s">
        <v>61</v>
      </c>
      <c r="G5" s="32" t="s">
        <v>52</v>
      </c>
      <c r="H5" s="32" t="s">
        <v>52</v>
      </c>
      <c r="I5" s="32" t="s">
        <v>59</v>
      </c>
      <c r="J5" s="32" t="s">
        <v>60</v>
      </c>
      <c r="K5" s="32" t="s">
        <v>57</v>
      </c>
      <c r="L5" s="32">
        <v>202</v>
      </c>
      <c r="M5" s="32" t="s">
        <v>62</v>
      </c>
    </row>
    <row r="6" spans="1:13">
      <c r="A6" s="32">
        <v>184152041</v>
      </c>
      <c r="B6" s="32">
        <v>18415204</v>
      </c>
      <c r="C6" s="32">
        <v>20201022</v>
      </c>
      <c r="D6" s="32" t="s">
        <v>52</v>
      </c>
      <c r="E6" s="32" t="s">
        <v>52</v>
      </c>
      <c r="F6" s="32" t="s">
        <v>52</v>
      </c>
      <c r="G6" s="32" t="s">
        <v>52</v>
      </c>
      <c r="H6" s="32" t="s">
        <v>52</v>
      </c>
      <c r="I6" s="32" t="s">
        <v>52</v>
      </c>
      <c r="J6" s="32" t="s">
        <v>56</v>
      </c>
      <c r="K6" s="32" t="s">
        <v>57</v>
      </c>
      <c r="L6" s="32">
        <v>204</v>
      </c>
      <c r="M6" s="32" t="s">
        <v>58</v>
      </c>
    </row>
    <row r="7" spans="1:13">
      <c r="A7" s="32">
        <v>184317023</v>
      </c>
      <c r="B7" s="32">
        <v>18431702</v>
      </c>
      <c r="C7" s="32">
        <v>20210715</v>
      </c>
      <c r="D7" s="32">
        <v>20191017</v>
      </c>
      <c r="E7" s="32">
        <v>76</v>
      </c>
      <c r="F7" s="32" t="s">
        <v>61</v>
      </c>
      <c r="G7" s="32" t="s">
        <v>52</v>
      </c>
      <c r="H7" s="32" t="s">
        <v>52</v>
      </c>
      <c r="I7" s="32" t="s">
        <v>55</v>
      </c>
      <c r="J7" s="32" t="s">
        <v>56</v>
      </c>
      <c r="K7" s="32" t="s">
        <v>57</v>
      </c>
      <c r="L7" s="32">
        <v>213</v>
      </c>
      <c r="M7" s="32" t="s">
        <v>63</v>
      </c>
    </row>
    <row r="8" spans="1:13">
      <c r="A8" s="32">
        <v>197797403</v>
      </c>
      <c r="B8" s="32">
        <v>19779740</v>
      </c>
      <c r="C8" s="32">
        <v>20210930</v>
      </c>
      <c r="D8" s="32" t="s">
        <v>52</v>
      </c>
      <c r="E8" s="32">
        <v>62</v>
      </c>
      <c r="F8" s="32" t="s">
        <v>61</v>
      </c>
      <c r="G8" s="32">
        <v>63</v>
      </c>
      <c r="H8" s="32" t="s">
        <v>54</v>
      </c>
      <c r="I8" s="32" t="s">
        <v>55</v>
      </c>
      <c r="J8" s="32" t="s">
        <v>52</v>
      </c>
      <c r="K8" s="32" t="s">
        <v>64</v>
      </c>
      <c r="L8" s="32">
        <v>213</v>
      </c>
      <c r="M8" s="32" t="s">
        <v>62</v>
      </c>
    </row>
    <row r="9" spans="1:13">
      <c r="A9" s="32">
        <v>203188402</v>
      </c>
      <c r="B9" s="32">
        <v>20318840</v>
      </c>
      <c r="C9" s="32">
        <v>20220112</v>
      </c>
      <c r="D9" s="32" t="s">
        <v>52</v>
      </c>
      <c r="E9" s="32">
        <v>54</v>
      </c>
      <c r="F9" s="32" t="s">
        <v>61</v>
      </c>
      <c r="G9" s="32" t="s">
        <v>52</v>
      </c>
      <c r="H9" s="32" t="s">
        <v>52</v>
      </c>
      <c r="I9" s="32" t="s">
        <v>55</v>
      </c>
      <c r="J9" s="32" t="s">
        <v>60</v>
      </c>
      <c r="K9" s="32" t="s">
        <v>64</v>
      </c>
      <c r="L9" s="32">
        <v>221</v>
      </c>
      <c r="M9" s="32" t="s">
        <v>62</v>
      </c>
    </row>
    <row r="10" spans="1:13">
      <c r="A10" s="32">
        <v>207794231</v>
      </c>
      <c r="B10" s="32">
        <v>20779423</v>
      </c>
      <c r="C10" s="32">
        <v>20220503</v>
      </c>
      <c r="D10" s="32" t="s">
        <v>52</v>
      </c>
      <c r="E10" s="32">
        <v>62</v>
      </c>
      <c r="F10" s="32" t="s">
        <v>61</v>
      </c>
      <c r="G10" s="32">
        <v>70</v>
      </c>
      <c r="H10" s="32" t="s">
        <v>54</v>
      </c>
      <c r="I10" s="32" t="s">
        <v>55</v>
      </c>
      <c r="J10" s="32" t="s">
        <v>64</v>
      </c>
      <c r="K10" s="32" t="s">
        <v>64</v>
      </c>
      <c r="L10" s="32">
        <v>222</v>
      </c>
      <c r="M10" s="32" t="s">
        <v>62</v>
      </c>
    </row>
    <row r="11" spans="1:13">
      <c r="A11" s="32">
        <v>212342991</v>
      </c>
      <c r="B11" s="32">
        <v>21234299</v>
      </c>
      <c r="C11" s="32">
        <v>20220819</v>
      </c>
      <c r="D11" s="32" t="s">
        <v>52</v>
      </c>
      <c r="E11" s="32">
        <v>60</v>
      </c>
      <c r="F11" s="32" t="s">
        <v>61</v>
      </c>
      <c r="G11" s="32">
        <v>50</v>
      </c>
      <c r="H11" s="32" t="s">
        <v>54</v>
      </c>
      <c r="I11" s="32" t="s">
        <v>55</v>
      </c>
      <c r="J11" s="32" t="s">
        <v>64</v>
      </c>
      <c r="K11" s="32" t="s">
        <v>64</v>
      </c>
      <c r="L11" s="32">
        <v>223</v>
      </c>
      <c r="M11" s="32" t="s">
        <v>62</v>
      </c>
    </row>
    <row r="12" spans="1:13">
      <c r="A12" s="32">
        <v>213982781</v>
      </c>
      <c r="B12" s="32">
        <v>21398278</v>
      </c>
      <c r="C12" s="32">
        <v>20220930</v>
      </c>
      <c r="D12" s="32" t="s">
        <v>52</v>
      </c>
      <c r="E12" s="32">
        <v>80</v>
      </c>
      <c r="F12" s="32" t="s">
        <v>61</v>
      </c>
      <c r="G12" s="32" t="s">
        <v>52</v>
      </c>
      <c r="H12" s="32" t="s">
        <v>52</v>
      </c>
      <c r="I12" s="32" t="s">
        <v>55</v>
      </c>
      <c r="J12" s="32" t="s">
        <v>56</v>
      </c>
      <c r="K12" s="32" t="s">
        <v>57</v>
      </c>
      <c r="L12" s="32">
        <v>223</v>
      </c>
      <c r="M12" s="32" t="s">
        <v>63</v>
      </c>
    </row>
    <row r="13" spans="1:13">
      <c r="A13" s="32">
        <v>216666091</v>
      </c>
      <c r="B13" s="32">
        <v>21666609</v>
      </c>
      <c r="C13" s="32">
        <v>20221201</v>
      </c>
      <c r="D13" s="32">
        <v>20221110</v>
      </c>
      <c r="E13" s="32" t="s">
        <v>52</v>
      </c>
      <c r="F13" s="32" t="s">
        <v>53</v>
      </c>
      <c r="G13" s="32">
        <v>71</v>
      </c>
      <c r="H13" s="32" t="s">
        <v>54</v>
      </c>
      <c r="I13" s="32" t="s">
        <v>55</v>
      </c>
      <c r="J13" s="32" t="s">
        <v>56</v>
      </c>
      <c r="K13" s="32" t="s">
        <v>64</v>
      </c>
      <c r="L13" s="32">
        <v>224</v>
      </c>
      <c r="M13" s="32" t="s">
        <v>58</v>
      </c>
    </row>
    <row r="14" spans="1:13">
      <c r="A14" s="32">
        <v>217567751</v>
      </c>
      <c r="B14" s="32">
        <v>21756775</v>
      </c>
      <c r="C14" s="32">
        <v>20221220</v>
      </c>
      <c r="D14" s="32">
        <v>20220501</v>
      </c>
      <c r="E14" s="32">
        <v>60</v>
      </c>
      <c r="F14" s="32" t="s">
        <v>61</v>
      </c>
      <c r="G14" s="32">
        <v>50</v>
      </c>
      <c r="H14" s="32" t="s">
        <v>54</v>
      </c>
      <c r="I14" s="32" t="s">
        <v>55</v>
      </c>
      <c r="J14" s="32" t="s">
        <v>64</v>
      </c>
      <c r="K14" s="32" t="s">
        <v>64</v>
      </c>
      <c r="L14" s="32">
        <v>224</v>
      </c>
      <c r="M14" s="32" t="s">
        <v>58</v>
      </c>
    </row>
    <row r="15" spans="1:13">
      <c r="A15" s="32">
        <v>237279441</v>
      </c>
      <c r="B15" s="32">
        <v>23727944</v>
      </c>
      <c r="C15" s="32">
        <v>20240410</v>
      </c>
      <c r="D15" s="32" t="s">
        <v>52</v>
      </c>
      <c r="E15" s="32" t="s">
        <v>52</v>
      </c>
      <c r="F15" s="32" t="s">
        <v>52</v>
      </c>
      <c r="G15" s="32" t="s">
        <v>52</v>
      </c>
      <c r="H15" s="32" t="s">
        <v>52</v>
      </c>
      <c r="I15" s="32" t="s">
        <v>55</v>
      </c>
      <c r="J15" s="32" t="s">
        <v>64</v>
      </c>
      <c r="K15" s="32" t="s">
        <v>64</v>
      </c>
      <c r="L15" s="32">
        <v>242</v>
      </c>
      <c r="M15" s="32" t="s">
        <v>62</v>
      </c>
    </row>
    <row r="16" spans="1:13">
      <c r="A16" s="32" t="s">
        <v>65</v>
      </c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15"/>
  <sheetViews>
    <sheetView tabSelected="1" zoomScale="130" zoomScaleNormal="130" workbookViewId="0">
      <selection activeCell="K3" sqref="$A3:$XFD3"/>
    </sheetView>
  </sheetViews>
  <sheetFormatPr defaultColWidth="8.88888888888889" defaultRowHeight="14.4"/>
  <cols>
    <col min="18" max="18" width="17.8888888888889" customWidth="1"/>
    <col min="19" max="19" width="16.4444444444444" customWidth="1"/>
    <col min="20" max="20" width="15.712962962963" customWidth="1"/>
    <col min="21" max="21" width="21.5833333333333" customWidth="1"/>
    <col min="22" max="22" width="17.9351851851852" customWidth="1"/>
    <col min="23" max="23" width="35.2314814814815" customWidth="1"/>
    <col min="24" max="24" width="33.3333333333333" customWidth="1"/>
    <col min="25" max="25" width="42.0555555555556" customWidth="1"/>
    <col min="26" max="26" width="40.1574074074074" customWidth="1"/>
    <col min="27" max="27" width="18.7314814814815" customWidth="1"/>
    <col min="28" max="28" width="24.6018518518519" customWidth="1"/>
  </cols>
  <sheetData>
    <row r="1" spans="1:39">
      <c r="A1" s="30" t="s">
        <v>6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</row>
    <row r="2" spans="1:39">
      <c r="A2" s="31" t="s">
        <v>67</v>
      </c>
      <c r="B2" s="31" t="s">
        <v>68</v>
      </c>
      <c r="C2" s="31" t="s">
        <v>69</v>
      </c>
      <c r="D2" s="31" t="s">
        <v>70</v>
      </c>
      <c r="E2" s="31" t="s">
        <v>71</v>
      </c>
      <c r="F2" s="31" t="s">
        <v>72</v>
      </c>
      <c r="G2" s="31" t="s">
        <v>73</v>
      </c>
      <c r="H2" s="31" t="s">
        <v>74</v>
      </c>
      <c r="I2" s="31" t="s">
        <v>75</v>
      </c>
      <c r="J2" s="31" t="s">
        <v>76</v>
      </c>
      <c r="K2" s="31" t="s">
        <v>77</v>
      </c>
      <c r="L2" s="31" t="s">
        <v>78</v>
      </c>
      <c r="M2" s="31" t="s">
        <v>79</v>
      </c>
      <c r="N2" s="31" t="s">
        <v>80</v>
      </c>
      <c r="O2" s="31" t="s">
        <v>81</v>
      </c>
      <c r="P2" s="31" t="s">
        <v>82</v>
      </c>
      <c r="Q2" s="31" t="s">
        <v>83</v>
      </c>
      <c r="R2" s="31" t="s">
        <v>84</v>
      </c>
      <c r="S2" s="31" t="s">
        <v>85</v>
      </c>
      <c r="T2" s="31" t="s">
        <v>86</v>
      </c>
      <c r="U2" s="31" t="s">
        <v>87</v>
      </c>
      <c r="V2" s="31" t="s">
        <v>88</v>
      </c>
      <c r="W2" s="31" t="s">
        <v>89</v>
      </c>
      <c r="X2" s="31" t="s">
        <v>90</v>
      </c>
      <c r="Y2" s="31" t="s">
        <v>91</v>
      </c>
      <c r="Z2" s="31" t="s">
        <v>92</v>
      </c>
      <c r="AA2" s="31" t="s">
        <v>93</v>
      </c>
      <c r="AB2" s="31" t="s">
        <v>94</v>
      </c>
    </row>
    <row r="3" s="33" customFormat="1" spans="1:39">
      <c r="A3" s="34" t="s">
        <v>95</v>
      </c>
      <c r="B3" s="34" t="s">
        <v>96</v>
      </c>
      <c r="C3" s="35">
        <v>12</v>
      </c>
      <c r="D3" s="34">
        <v>21255</v>
      </c>
      <c r="E3" s="34">
        <v>3792</v>
      </c>
      <c r="F3" s="34">
        <v>52429904</v>
      </c>
      <c r="G3" s="35">
        <v>7.81</v>
      </c>
      <c r="H3" s="35">
        <v>4.43</v>
      </c>
      <c r="I3" s="35">
        <v>13.78</v>
      </c>
      <c r="J3" s="35">
        <v>7.8</v>
      </c>
      <c r="K3" s="35">
        <v>74.18</v>
      </c>
      <c r="L3" s="35">
        <v>4.44</v>
      </c>
      <c r="M3" s="35">
        <v>13.69</v>
      </c>
      <c r="N3" s="35">
        <v>7.79</v>
      </c>
      <c r="O3" s="35">
        <v>4.67</v>
      </c>
      <c r="P3" s="35">
        <v>2.96</v>
      </c>
      <c r="Q3" s="35">
        <v>2.15</v>
      </c>
      <c r="R3" s="34" t="s">
        <v>97</v>
      </c>
      <c r="S3" s="35" t="s">
        <v>98</v>
      </c>
      <c r="T3" s="35" t="s">
        <v>99</v>
      </c>
      <c r="U3" s="35" t="s">
        <v>100</v>
      </c>
      <c r="V3" s="35" t="s">
        <v>101</v>
      </c>
      <c r="W3" s="34" t="s">
        <v>102</v>
      </c>
      <c r="X3" s="34" t="s">
        <v>102</v>
      </c>
      <c r="Y3" s="34" t="s">
        <v>102</v>
      </c>
      <c r="Z3" s="34" t="s">
        <v>102</v>
      </c>
      <c r="AA3" s="45" t="s">
        <v>103</v>
      </c>
      <c r="AB3" s="45" t="s">
        <v>104</v>
      </c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</row>
    <row r="4" spans="1:39">
      <c r="A4" s="32"/>
      <c r="B4" s="32" t="s">
        <v>105</v>
      </c>
      <c r="C4" s="32">
        <v>7</v>
      </c>
      <c r="D4" s="32">
        <v>21261</v>
      </c>
      <c r="E4" s="32">
        <v>11266</v>
      </c>
      <c r="F4" s="32">
        <v>52422430</v>
      </c>
      <c r="G4" s="32">
        <v>1.53</v>
      </c>
      <c r="H4" s="32">
        <v>0.73</v>
      </c>
      <c r="I4" s="32">
        <v>3.21</v>
      </c>
      <c r="J4" s="32">
        <v>1.53</v>
      </c>
      <c r="K4" s="32">
        <v>1.29</v>
      </c>
      <c r="L4" s="32">
        <v>0.79</v>
      </c>
      <c r="M4" s="32">
        <v>2.27</v>
      </c>
      <c r="N4" s="32">
        <v>1.53</v>
      </c>
      <c r="O4" s="32">
        <v>0.82</v>
      </c>
      <c r="P4" s="32">
        <v>0.61</v>
      </c>
      <c r="Q4" s="32">
        <v>-1.05</v>
      </c>
      <c r="R4" s="32" t="s">
        <v>97</v>
      </c>
      <c r="S4" s="32" t="s">
        <v>106</v>
      </c>
      <c r="T4" s="32" t="s">
        <v>107</v>
      </c>
      <c r="U4" s="32" t="s">
        <v>108</v>
      </c>
      <c r="V4" s="32" t="s">
        <v>109</v>
      </c>
      <c r="W4" s="32" t="s">
        <v>110</v>
      </c>
      <c r="X4" s="32" t="s">
        <v>110</v>
      </c>
      <c r="Y4" s="32" t="s">
        <v>110</v>
      </c>
      <c r="Z4" s="32" t="s">
        <v>110</v>
      </c>
      <c r="AA4" s="32">
        <v>0.366675494017875</v>
      </c>
      <c r="AB4" s="32">
        <v>1</v>
      </c>
      <c r="AC4" s="32"/>
      <c r="AD4" s="32"/>
      <c r="AE4" s="32"/>
      <c r="AF4" s="32"/>
      <c r="AG4" s="32"/>
      <c r="AH4" s="32"/>
      <c r="AI4" s="32"/>
      <c r="AJ4" s="32"/>
      <c r="AK4" s="32"/>
      <c r="AL4" s="32"/>
      <c r="AM4" s="32"/>
    </row>
    <row r="5" spans="1:39">
      <c r="A5" s="32"/>
      <c r="B5" s="32" t="s">
        <v>111</v>
      </c>
      <c r="C5" s="32">
        <v>2</v>
      </c>
      <c r="D5" s="32">
        <v>21266</v>
      </c>
      <c r="E5" s="32">
        <v>1736</v>
      </c>
      <c r="F5" s="32">
        <v>52431960</v>
      </c>
      <c r="G5" s="32">
        <v>2.84</v>
      </c>
      <c r="H5" s="32">
        <v>0.71</v>
      </c>
      <c r="I5" s="32">
        <v>11.37</v>
      </c>
      <c r="J5" s="32">
        <v>2.84</v>
      </c>
      <c r="K5" s="32">
        <v>2.38</v>
      </c>
      <c r="L5" s="32">
        <v>1.45</v>
      </c>
      <c r="M5" s="32">
        <v>4.23</v>
      </c>
      <c r="N5" s="32">
        <v>2.84</v>
      </c>
      <c r="O5" s="32">
        <v>0.89</v>
      </c>
      <c r="P5" s="32">
        <v>1.5</v>
      </c>
      <c r="Q5" s="32">
        <v>-0.16</v>
      </c>
      <c r="R5" s="32" t="s">
        <v>97</v>
      </c>
      <c r="S5" s="32" t="s">
        <v>112</v>
      </c>
      <c r="T5" s="32" t="s">
        <v>113</v>
      </c>
      <c r="U5" s="32" t="s">
        <v>114</v>
      </c>
      <c r="V5" s="32" t="s">
        <v>115</v>
      </c>
      <c r="W5" s="32" t="s">
        <v>110</v>
      </c>
      <c r="X5" s="32" t="s">
        <v>110</v>
      </c>
      <c r="Y5" s="32" t="s">
        <v>110</v>
      </c>
      <c r="Z5" s="32" t="s">
        <v>110</v>
      </c>
      <c r="AA5" s="32">
        <v>0.34331193947955</v>
      </c>
      <c r="AB5" s="32">
        <v>1</v>
      </c>
      <c r="AC5" s="32"/>
      <c r="AD5" s="32"/>
      <c r="AE5" s="32"/>
      <c r="AF5" s="32"/>
      <c r="AG5" s="32"/>
      <c r="AH5" s="32"/>
      <c r="AI5" s="32"/>
      <c r="AJ5" s="32"/>
      <c r="AK5" s="32"/>
      <c r="AL5" s="32"/>
      <c r="AM5" s="32"/>
    </row>
    <row r="6" spans="1:39">
      <c r="A6" s="32"/>
      <c r="B6" s="32" t="s">
        <v>116</v>
      </c>
      <c r="C6" s="32">
        <v>2</v>
      </c>
      <c r="D6" s="32">
        <v>21266</v>
      </c>
      <c r="E6" s="32">
        <v>424</v>
      </c>
      <c r="F6" s="32">
        <v>52433272</v>
      </c>
      <c r="G6" s="32">
        <v>11.63</v>
      </c>
      <c r="H6" s="32">
        <v>2.9</v>
      </c>
      <c r="I6" s="32">
        <v>46.66</v>
      </c>
      <c r="J6" s="32">
        <v>11.63</v>
      </c>
      <c r="K6" s="32">
        <v>19.34</v>
      </c>
      <c r="L6" s="32">
        <v>10.24</v>
      </c>
      <c r="M6" s="32">
        <v>13.02</v>
      </c>
      <c r="N6" s="32">
        <v>11.58</v>
      </c>
      <c r="O6" s="32">
        <v>3.62</v>
      </c>
      <c r="P6" s="32">
        <v>3.53</v>
      </c>
      <c r="Q6" s="32">
        <v>1.86</v>
      </c>
      <c r="R6" s="32" t="s">
        <v>97</v>
      </c>
      <c r="S6" s="32" t="s">
        <v>117</v>
      </c>
      <c r="T6" s="32" t="s">
        <v>118</v>
      </c>
      <c r="U6" s="32" t="s">
        <v>119</v>
      </c>
      <c r="V6" s="32" t="s">
        <v>120</v>
      </c>
      <c r="W6" s="32" t="s">
        <v>110</v>
      </c>
      <c r="X6" s="32" t="s">
        <v>110</v>
      </c>
      <c r="Y6" s="32" t="s">
        <v>102</v>
      </c>
      <c r="Z6" s="32" t="s">
        <v>102</v>
      </c>
      <c r="AA6" s="32">
        <v>0.00140167050649913</v>
      </c>
      <c r="AB6" s="32">
        <v>1</v>
      </c>
      <c r="AC6" s="32"/>
      <c r="AD6" s="32"/>
      <c r="AE6" s="32"/>
      <c r="AF6" s="32"/>
      <c r="AG6" s="32"/>
      <c r="AH6" s="32"/>
      <c r="AI6" s="32"/>
      <c r="AJ6" s="32"/>
      <c r="AK6" s="32"/>
      <c r="AL6" s="32"/>
      <c r="AM6" s="32"/>
    </row>
    <row r="7" spans="1:39">
      <c r="A7" s="32"/>
      <c r="B7" s="32" t="s">
        <v>121</v>
      </c>
      <c r="C7" s="32">
        <v>2</v>
      </c>
      <c r="D7" s="32">
        <v>21266</v>
      </c>
      <c r="E7" s="32">
        <v>507</v>
      </c>
      <c r="F7" s="32">
        <v>52433189</v>
      </c>
      <c r="G7" s="32">
        <v>9.73</v>
      </c>
      <c r="H7" s="32">
        <v>2.43</v>
      </c>
      <c r="I7" s="32">
        <v>39</v>
      </c>
      <c r="J7" s="32">
        <v>9.73</v>
      </c>
      <c r="K7" s="32">
        <v>15.6</v>
      </c>
      <c r="L7" s="32">
        <v>8.34</v>
      </c>
      <c r="M7" s="32">
        <v>11.11</v>
      </c>
      <c r="N7" s="32">
        <v>9.69</v>
      </c>
      <c r="O7" s="32">
        <v>3.03</v>
      </c>
      <c r="P7" s="32">
        <v>3.28</v>
      </c>
      <c r="Q7" s="32">
        <v>1.61</v>
      </c>
      <c r="R7" s="32" t="s">
        <v>97</v>
      </c>
      <c r="S7" s="32" t="s">
        <v>122</v>
      </c>
      <c r="T7" s="32" t="s">
        <v>123</v>
      </c>
      <c r="U7" s="32" t="s">
        <v>124</v>
      </c>
      <c r="V7" s="32" t="s">
        <v>125</v>
      </c>
      <c r="W7" s="32" t="s">
        <v>110</v>
      </c>
      <c r="X7" s="32" t="s">
        <v>110</v>
      </c>
      <c r="Y7" s="32" t="s">
        <v>102</v>
      </c>
      <c r="Z7" s="32" t="s">
        <v>102</v>
      </c>
      <c r="AA7" s="32">
        <v>0.00439681495788547</v>
      </c>
      <c r="AB7" s="32">
        <v>1</v>
      </c>
      <c r="AC7" s="32"/>
      <c r="AD7" s="32"/>
      <c r="AE7" s="32"/>
      <c r="AF7" s="32"/>
      <c r="AG7" s="32"/>
      <c r="AH7" s="32"/>
      <c r="AI7" s="32"/>
      <c r="AJ7" s="32"/>
      <c r="AK7" s="32"/>
      <c r="AL7" s="32"/>
      <c r="AM7" s="32"/>
    </row>
    <row r="8" spans="1:39">
      <c r="A8" s="32" t="s">
        <v>126</v>
      </c>
      <c r="B8" s="32" t="s">
        <v>105</v>
      </c>
      <c r="C8" s="32">
        <v>15</v>
      </c>
      <c r="D8" s="32">
        <v>51282</v>
      </c>
      <c r="E8" s="32">
        <v>11258</v>
      </c>
      <c r="F8" s="32">
        <v>52392409</v>
      </c>
      <c r="G8" s="32">
        <v>1.36</v>
      </c>
      <c r="H8" s="32">
        <v>0.82</v>
      </c>
      <c r="I8" s="32">
        <v>2.26</v>
      </c>
      <c r="J8" s="32">
        <v>1.36</v>
      </c>
      <c r="K8" s="32">
        <v>1.44</v>
      </c>
      <c r="L8" s="32">
        <v>0.85</v>
      </c>
      <c r="M8" s="32">
        <v>1.87</v>
      </c>
      <c r="N8" s="32">
        <v>1.36</v>
      </c>
      <c r="O8" s="32">
        <v>0.89</v>
      </c>
      <c r="P8" s="32">
        <v>0.44</v>
      </c>
      <c r="Q8" s="32">
        <v>-1.22</v>
      </c>
      <c r="R8" s="32" t="s">
        <v>97</v>
      </c>
      <c r="S8" s="32" t="s">
        <v>127</v>
      </c>
      <c r="T8" s="32" t="s">
        <v>128</v>
      </c>
      <c r="U8" s="32" t="s">
        <v>129</v>
      </c>
      <c r="V8" s="32" t="s">
        <v>130</v>
      </c>
      <c r="W8" s="32" t="s">
        <v>110</v>
      </c>
      <c r="X8" s="32" t="s">
        <v>110</v>
      </c>
      <c r="Y8" s="32" t="s">
        <v>110</v>
      </c>
      <c r="Z8" s="32" t="s">
        <v>110</v>
      </c>
      <c r="AA8" s="32">
        <v>0.294875233134494</v>
      </c>
      <c r="AB8" s="32">
        <v>1</v>
      </c>
      <c r="AC8" s="32"/>
      <c r="AD8" s="32"/>
      <c r="AE8" s="32"/>
      <c r="AF8" s="32"/>
      <c r="AG8" s="32"/>
      <c r="AH8" s="32"/>
      <c r="AI8" s="32"/>
      <c r="AJ8" s="32"/>
      <c r="AK8" s="32"/>
      <c r="AL8" s="32"/>
      <c r="AM8" s="32"/>
    </row>
    <row r="9" spans="1:39">
      <c r="A9" s="32"/>
      <c r="B9" s="32" t="s">
        <v>96</v>
      </c>
      <c r="C9" s="32">
        <v>7</v>
      </c>
      <c r="D9" s="32">
        <v>51290</v>
      </c>
      <c r="E9" s="32">
        <v>3798</v>
      </c>
      <c r="F9" s="32">
        <v>52399869</v>
      </c>
      <c r="G9" s="32">
        <v>1.88</v>
      </c>
      <c r="H9" s="32">
        <v>0.9</v>
      </c>
      <c r="I9" s="32">
        <v>3.95</v>
      </c>
      <c r="J9" s="32">
        <v>1.88</v>
      </c>
      <c r="K9" s="32">
        <v>2.89</v>
      </c>
      <c r="L9" s="32">
        <v>1.14</v>
      </c>
      <c r="M9" s="32">
        <v>2.62</v>
      </c>
      <c r="N9" s="32">
        <v>1.88</v>
      </c>
      <c r="O9" s="32">
        <v>1.01</v>
      </c>
      <c r="P9" s="32">
        <v>0.91</v>
      </c>
      <c r="Q9" s="32">
        <v>-0.75</v>
      </c>
      <c r="R9" s="32" t="s">
        <v>97</v>
      </c>
      <c r="S9" s="32" t="s">
        <v>131</v>
      </c>
      <c r="T9" s="32" t="s">
        <v>132</v>
      </c>
      <c r="U9" s="32" t="s">
        <v>133</v>
      </c>
      <c r="V9" s="32" t="s">
        <v>134</v>
      </c>
      <c r="W9" s="32" t="s">
        <v>110</v>
      </c>
      <c r="X9" s="32" t="s">
        <v>110</v>
      </c>
      <c r="Y9" s="32" t="s">
        <v>110</v>
      </c>
      <c r="Z9" s="32" t="s">
        <v>110</v>
      </c>
      <c r="AA9" s="32">
        <v>0.1494700864836</v>
      </c>
      <c r="AB9" s="32">
        <v>1</v>
      </c>
      <c r="AC9" s="32"/>
      <c r="AD9" s="32"/>
      <c r="AE9" s="32"/>
      <c r="AF9" s="32"/>
      <c r="AG9" s="32"/>
      <c r="AH9" s="32"/>
      <c r="AI9" s="32"/>
      <c r="AJ9" s="32"/>
      <c r="AK9" s="32"/>
      <c r="AL9" s="32"/>
      <c r="AM9" s="32"/>
    </row>
    <row r="10" spans="1:39">
      <c r="A10" s="32"/>
      <c r="B10" s="32" t="s">
        <v>135</v>
      </c>
      <c r="C10" s="32">
        <v>2</v>
      </c>
      <c r="D10" s="32">
        <v>51295</v>
      </c>
      <c r="E10" s="32">
        <v>2181</v>
      </c>
      <c r="F10" s="32">
        <v>52401486</v>
      </c>
      <c r="G10" s="32">
        <v>0.94</v>
      </c>
      <c r="H10" s="32">
        <v>0.23</v>
      </c>
      <c r="I10" s="32">
        <v>3.75</v>
      </c>
      <c r="J10" s="32">
        <v>0.94</v>
      </c>
      <c r="K10" s="32">
        <v>0.01</v>
      </c>
      <c r="L10" s="32">
        <v>-0.45</v>
      </c>
      <c r="M10" s="32">
        <v>2.32</v>
      </c>
      <c r="N10" s="32">
        <v>0.94</v>
      </c>
      <c r="O10" s="32">
        <v>0.29</v>
      </c>
      <c r="P10" s="32">
        <v>-0.09</v>
      </c>
      <c r="Q10" s="32">
        <v>-1.76</v>
      </c>
      <c r="R10" s="32" t="s">
        <v>97</v>
      </c>
      <c r="S10" s="32" t="s">
        <v>136</v>
      </c>
      <c r="T10" s="32" t="s">
        <v>137</v>
      </c>
      <c r="U10" s="32" t="s">
        <v>138</v>
      </c>
      <c r="V10" s="32" t="s">
        <v>139</v>
      </c>
      <c r="W10" s="32" t="s">
        <v>110</v>
      </c>
      <c r="X10" s="32" t="s">
        <v>110</v>
      </c>
      <c r="Y10" s="32" t="s">
        <v>110</v>
      </c>
      <c r="Z10" s="32" t="s">
        <v>110</v>
      </c>
      <c r="AA10" s="32">
        <v>0.999999998506179</v>
      </c>
      <c r="AB10" s="32">
        <v>1</v>
      </c>
      <c r="AC10" s="32"/>
      <c r="AD10" s="32"/>
      <c r="AE10" s="32"/>
      <c r="AF10" s="32"/>
      <c r="AG10" s="32"/>
      <c r="AH10" s="32"/>
      <c r="AI10" s="32"/>
      <c r="AJ10" s="32"/>
      <c r="AK10" s="32"/>
      <c r="AL10" s="32"/>
      <c r="AM10" s="32"/>
    </row>
    <row r="11" spans="1:39">
      <c r="A11" s="32"/>
      <c r="B11" s="32" t="s">
        <v>111</v>
      </c>
      <c r="C11" s="32">
        <v>1</v>
      </c>
      <c r="D11" s="32">
        <v>51296</v>
      </c>
      <c r="E11" s="32">
        <v>1737</v>
      </c>
      <c r="F11" s="32">
        <v>52401930</v>
      </c>
      <c r="G11" s="32">
        <v>0.59</v>
      </c>
      <c r="H11" s="32">
        <v>0.08</v>
      </c>
      <c r="I11" s="32">
        <v>4.18</v>
      </c>
      <c r="J11" s="32">
        <v>0.59</v>
      </c>
      <c r="K11" s="32">
        <v>0.29</v>
      </c>
      <c r="L11" s="32">
        <v>-1.37</v>
      </c>
      <c r="M11" s="32">
        <v>2.55</v>
      </c>
      <c r="N11" s="32">
        <v>0.59</v>
      </c>
      <c r="O11" s="32">
        <v>0.11</v>
      </c>
      <c r="P11" s="32">
        <v>-0.77</v>
      </c>
      <c r="Q11" s="32">
        <v>-2.43</v>
      </c>
      <c r="R11" s="32" t="s">
        <v>97</v>
      </c>
      <c r="S11" s="32" t="s">
        <v>140</v>
      </c>
      <c r="T11" s="32" t="s">
        <v>141</v>
      </c>
      <c r="U11" s="32" t="s">
        <v>142</v>
      </c>
      <c r="V11" s="32" t="s">
        <v>143</v>
      </c>
      <c r="W11" s="32" t="s">
        <v>110</v>
      </c>
      <c r="X11" s="32" t="s">
        <v>110</v>
      </c>
      <c r="Y11" s="32" t="s">
        <v>110</v>
      </c>
      <c r="Z11" s="32" t="s">
        <v>110</v>
      </c>
      <c r="AA11" s="32">
        <v>0.878236225966327</v>
      </c>
      <c r="AB11" s="32">
        <v>1</v>
      </c>
      <c r="AC11" s="32"/>
      <c r="AD11" s="32"/>
      <c r="AE11" s="32"/>
      <c r="AF11" s="32"/>
      <c r="AG11" s="32"/>
      <c r="AH11" s="32"/>
      <c r="AI11" s="32"/>
      <c r="AJ11" s="32"/>
      <c r="AK11" s="32"/>
      <c r="AL11" s="32"/>
      <c r="AM11" s="32"/>
    </row>
    <row r="12" spans="1:39">
      <c r="A12" s="32"/>
      <c r="B12" s="32" t="s">
        <v>144</v>
      </c>
      <c r="C12" s="32">
        <v>1</v>
      </c>
      <c r="D12" s="32">
        <v>51296</v>
      </c>
      <c r="E12" s="32">
        <v>2119</v>
      </c>
      <c r="F12" s="32">
        <v>52401548</v>
      </c>
      <c r="G12" s="32">
        <v>0.48</v>
      </c>
      <c r="H12" s="32">
        <v>0.07</v>
      </c>
      <c r="I12" s="32">
        <v>3.42</v>
      </c>
      <c r="J12" s="32">
        <v>0.48</v>
      </c>
      <c r="K12" s="32">
        <v>0.56</v>
      </c>
      <c r="L12" s="32">
        <v>-1.48</v>
      </c>
      <c r="M12" s="32">
        <v>2.44</v>
      </c>
      <c r="N12" s="32">
        <v>0.48</v>
      </c>
      <c r="O12" s="32">
        <v>0.09</v>
      </c>
      <c r="P12" s="32">
        <v>-1.05</v>
      </c>
      <c r="Q12" s="32">
        <v>-2.72</v>
      </c>
      <c r="R12" s="32" t="s">
        <v>145</v>
      </c>
      <c r="S12" s="32" t="s">
        <v>146</v>
      </c>
      <c r="T12" s="32" t="s">
        <v>147</v>
      </c>
      <c r="U12" s="32" t="s">
        <v>148</v>
      </c>
      <c r="V12" s="32" t="s">
        <v>149</v>
      </c>
      <c r="W12" s="32" t="s">
        <v>110</v>
      </c>
      <c r="X12" s="32" t="s">
        <v>110</v>
      </c>
      <c r="Y12" s="32" t="s">
        <v>110</v>
      </c>
      <c r="Z12" s="32" t="s">
        <v>110</v>
      </c>
      <c r="AA12" s="32">
        <v>0.690411347507841</v>
      </c>
      <c r="AB12" s="32">
        <v>1</v>
      </c>
      <c r="AC12" s="32"/>
      <c r="AD12" s="32"/>
      <c r="AE12" s="32"/>
      <c r="AF12" s="32"/>
      <c r="AG12" s="32"/>
      <c r="AH12" s="32"/>
      <c r="AI12" s="32"/>
      <c r="AJ12" s="32"/>
      <c r="AK12" s="32"/>
      <c r="AL12" s="32"/>
      <c r="AM12" s="32"/>
    </row>
    <row r="13" spans="1:39">
      <c r="A13" s="32"/>
      <c r="B13" s="32" t="s">
        <v>150</v>
      </c>
      <c r="C13" s="32">
        <v>1</v>
      </c>
      <c r="D13" s="32">
        <v>51296</v>
      </c>
      <c r="E13" s="32">
        <v>388</v>
      </c>
      <c r="F13" s="32">
        <v>52403279</v>
      </c>
      <c r="G13" s="32">
        <v>2.63</v>
      </c>
      <c r="H13" s="32">
        <v>0.37</v>
      </c>
      <c r="I13" s="32">
        <v>18.74</v>
      </c>
      <c r="J13" s="32">
        <v>2.63</v>
      </c>
      <c r="K13" s="32">
        <v>1.01</v>
      </c>
      <c r="L13" s="32">
        <v>0.67</v>
      </c>
      <c r="M13" s="32">
        <v>4.6</v>
      </c>
      <c r="N13" s="32">
        <v>2.63</v>
      </c>
      <c r="O13" s="32">
        <v>0.51</v>
      </c>
      <c r="P13" s="32">
        <v>1.39</v>
      </c>
      <c r="Q13" s="32">
        <v>-0.28</v>
      </c>
      <c r="R13" s="32" t="s">
        <v>97</v>
      </c>
      <c r="S13" s="32" t="s">
        <v>151</v>
      </c>
      <c r="T13" s="32" t="s">
        <v>152</v>
      </c>
      <c r="U13" s="32" t="s">
        <v>153</v>
      </c>
      <c r="V13" s="32" t="s">
        <v>154</v>
      </c>
      <c r="W13" s="32" t="s">
        <v>110</v>
      </c>
      <c r="X13" s="32" t="s">
        <v>110</v>
      </c>
      <c r="Y13" s="32" t="s">
        <v>110</v>
      </c>
      <c r="Z13" s="32" t="s">
        <v>110</v>
      </c>
      <c r="AA13" s="32">
        <v>0.846186369889676</v>
      </c>
      <c r="AB13" s="32">
        <v>1</v>
      </c>
      <c r="AC13" s="32"/>
      <c r="AD13" s="32"/>
      <c r="AE13" s="32"/>
      <c r="AF13" s="32"/>
      <c r="AG13" s="32"/>
      <c r="AH13" s="32"/>
      <c r="AI13" s="32"/>
      <c r="AJ13" s="32"/>
      <c r="AK13" s="32"/>
      <c r="AL13" s="32"/>
      <c r="AM13" s="32"/>
    </row>
    <row r="14" spans="1:39">
      <c r="A14" s="32" t="s">
        <v>155</v>
      </c>
      <c r="B14" s="32" t="s">
        <v>52</v>
      </c>
      <c r="C14" s="32"/>
      <c r="D14" s="32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  <c r="AD14" s="32"/>
      <c r="AE14" s="32"/>
      <c r="AF14" s="32"/>
      <c r="AG14" s="32"/>
      <c r="AH14" s="32"/>
      <c r="AI14" s="32"/>
      <c r="AJ14" s="32"/>
      <c r="AK14" s="32"/>
      <c r="AL14" s="32"/>
      <c r="AM14" s="32"/>
    </row>
    <row r="15" spans="1:39">
      <c r="A15" s="32" t="s">
        <v>156</v>
      </c>
      <c r="B15" s="32"/>
      <c r="C15" s="32"/>
      <c r="D15" s="32"/>
      <c r="E15" s="32"/>
      <c r="F15" s="32"/>
      <c r="G15" s="32"/>
      <c r="H15" s="32"/>
      <c r="I15" s="32"/>
      <c r="J15" s="32"/>
      <c r="K15" s="32"/>
      <c r="L15" s="32"/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  <c r="AA15" s="32"/>
      <c r="AB15" s="32"/>
      <c r="AC15" s="32"/>
      <c r="AD15" s="32"/>
      <c r="AE15" s="32"/>
      <c r="AF15" s="32"/>
      <c r="AG15" s="32"/>
      <c r="AH15" s="32"/>
      <c r="AI15" s="32"/>
      <c r="AJ15" s="32"/>
      <c r="AK15" s="32"/>
      <c r="AL15" s="32"/>
      <c r="AM15" s="32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"/>
  <sheetViews>
    <sheetView zoomScale="130" zoomScaleNormal="130" workbookViewId="0">
      <selection activeCell="A1" sqref="A1"/>
    </sheetView>
  </sheetViews>
  <sheetFormatPr defaultColWidth="8.88888888888889" defaultRowHeight="14.4"/>
  <sheetData>
    <row r="1" spans="1:11">
      <c r="A1" s="30" t="s">
        <v>157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1">
      <c r="A2" s="31" t="s">
        <v>158</v>
      </c>
      <c r="B2" s="31" t="s">
        <v>159</v>
      </c>
      <c r="C2" s="31" t="s">
        <v>160</v>
      </c>
      <c r="D2" s="31" t="s">
        <v>161</v>
      </c>
      <c r="E2" s="31" t="s">
        <v>162</v>
      </c>
      <c r="F2" s="31" t="s">
        <v>163</v>
      </c>
      <c r="G2" s="31" t="s">
        <v>164</v>
      </c>
      <c r="H2" s="31" t="s">
        <v>165</v>
      </c>
      <c r="I2" s="31" t="s">
        <v>166</v>
      </c>
      <c r="J2" s="31" t="s">
        <v>167</v>
      </c>
      <c r="K2" s="31" t="s">
        <v>59</v>
      </c>
    </row>
    <row r="3" spans="1:11">
      <c r="A3" s="32" t="s">
        <v>168</v>
      </c>
      <c r="B3" s="32" t="s">
        <v>169</v>
      </c>
      <c r="C3" s="32">
        <v>3.33603e-8</v>
      </c>
      <c r="D3" s="32">
        <v>5</v>
      </c>
      <c r="E3" s="32">
        <v>0.1479</v>
      </c>
      <c r="F3" s="32">
        <v>0.02672</v>
      </c>
      <c r="G3" s="32" t="s">
        <v>170</v>
      </c>
      <c r="H3" s="32" t="s">
        <v>171</v>
      </c>
      <c r="I3" s="32">
        <v>0.3067</v>
      </c>
      <c r="J3" s="32">
        <v>0.00837</v>
      </c>
      <c r="K3" s="32">
        <v>30.62</v>
      </c>
    </row>
    <row r="4" spans="1:11">
      <c r="A4" s="32"/>
      <c r="B4" s="32" t="s">
        <v>172</v>
      </c>
      <c r="C4" s="32">
        <v>3.60504e-7</v>
      </c>
      <c r="D4" s="32">
        <v>7</v>
      </c>
      <c r="E4" s="32">
        <v>-0.507</v>
      </c>
      <c r="F4" s="32">
        <v>0.09946</v>
      </c>
      <c r="G4" s="32" t="s">
        <v>173</v>
      </c>
      <c r="H4" s="32" t="s">
        <v>171</v>
      </c>
      <c r="I4" s="32">
        <v>0.0163</v>
      </c>
      <c r="J4" s="32">
        <v>0.00711</v>
      </c>
      <c r="K4" s="32">
        <v>25.97</v>
      </c>
    </row>
    <row r="5" spans="1:11">
      <c r="A5" s="32" t="s">
        <v>174</v>
      </c>
      <c r="B5" s="32" t="s">
        <v>175</v>
      </c>
      <c r="C5" s="32">
        <v>5.21099e-7</v>
      </c>
      <c r="D5" s="32">
        <v>1</v>
      </c>
      <c r="E5" s="32">
        <v>0.1708</v>
      </c>
      <c r="F5" s="32">
        <v>0.03397</v>
      </c>
      <c r="G5" s="32" t="s">
        <v>176</v>
      </c>
      <c r="H5" s="32" t="s">
        <v>173</v>
      </c>
      <c r="I5" s="32">
        <v>0.1549</v>
      </c>
      <c r="J5" s="32">
        <v>0.00694</v>
      </c>
      <c r="K5" s="32">
        <v>25.27</v>
      </c>
    </row>
    <row r="6" spans="1:11">
      <c r="A6" s="32"/>
      <c r="B6" s="32" t="s">
        <v>177</v>
      </c>
      <c r="C6" s="32">
        <v>3.84698e-8</v>
      </c>
      <c r="D6" s="32">
        <v>1</v>
      </c>
      <c r="E6" s="32">
        <v>0.1446</v>
      </c>
      <c r="F6" s="32">
        <v>0.02624</v>
      </c>
      <c r="G6" s="32" t="s">
        <v>173</v>
      </c>
      <c r="H6" s="32" t="s">
        <v>176</v>
      </c>
      <c r="I6" s="32">
        <v>0.3267</v>
      </c>
      <c r="J6" s="32">
        <v>0.00832</v>
      </c>
      <c r="K6" s="32">
        <v>30.35</v>
      </c>
    </row>
    <row r="7" spans="1:11">
      <c r="A7" s="32"/>
      <c r="B7" s="32" t="s">
        <v>178</v>
      </c>
      <c r="C7" s="32">
        <v>6.28898e-7</v>
      </c>
      <c r="D7" s="32">
        <v>3</v>
      </c>
      <c r="E7" s="32">
        <v>0.2326</v>
      </c>
      <c r="F7" s="32">
        <v>0.0466</v>
      </c>
      <c r="G7" s="32" t="s">
        <v>176</v>
      </c>
      <c r="H7" s="32" t="s">
        <v>173</v>
      </c>
      <c r="I7" s="32">
        <v>0.0746</v>
      </c>
      <c r="J7" s="32">
        <v>0.00684</v>
      </c>
      <c r="K7" s="32">
        <v>24.9</v>
      </c>
    </row>
    <row r="8" spans="1:11">
      <c r="A8" s="32"/>
      <c r="B8" s="32" t="s">
        <v>179</v>
      </c>
      <c r="C8" s="32">
        <v>7.77195e-7</v>
      </c>
      <c r="D8" s="32">
        <v>8</v>
      </c>
      <c r="E8" s="32">
        <v>0.1787</v>
      </c>
      <c r="F8" s="32">
        <v>0.03609</v>
      </c>
      <c r="G8" s="32" t="s">
        <v>170</v>
      </c>
      <c r="H8" s="32" t="s">
        <v>171</v>
      </c>
      <c r="I8" s="32">
        <v>0.1357</v>
      </c>
      <c r="J8" s="32">
        <v>0.00673</v>
      </c>
      <c r="K8" s="32">
        <v>24.5</v>
      </c>
    </row>
    <row r="9" spans="1:11">
      <c r="A9" s="32"/>
      <c r="B9" s="32" t="s">
        <v>180</v>
      </c>
      <c r="C9" s="32">
        <v>6.33797e-7</v>
      </c>
      <c r="D9" s="32">
        <v>9</v>
      </c>
      <c r="E9" s="32">
        <v>0.1828</v>
      </c>
      <c r="F9" s="32">
        <v>0.03664</v>
      </c>
      <c r="G9" s="32" t="s">
        <v>176</v>
      </c>
      <c r="H9" s="32" t="s">
        <v>173</v>
      </c>
      <c r="I9" s="32">
        <v>0.1324</v>
      </c>
      <c r="J9" s="32">
        <v>0.00683</v>
      </c>
      <c r="K9" s="32">
        <v>24.88</v>
      </c>
    </row>
    <row r="10" spans="1:11">
      <c r="A10" s="32" t="s">
        <v>181</v>
      </c>
      <c r="B10" s="32" t="s">
        <v>182</v>
      </c>
      <c r="C10" s="32">
        <v>2.969e-10</v>
      </c>
      <c r="D10" s="32">
        <v>1</v>
      </c>
      <c r="E10" s="32">
        <v>0.2404</v>
      </c>
      <c r="F10" s="32">
        <v>0.03805</v>
      </c>
      <c r="G10" s="32" t="s">
        <v>176</v>
      </c>
      <c r="H10" s="32" t="s">
        <v>173</v>
      </c>
      <c r="I10" s="32">
        <v>0.1265</v>
      </c>
      <c r="J10" s="32">
        <v>0.0109</v>
      </c>
      <c r="K10" s="32">
        <v>39.9</v>
      </c>
    </row>
    <row r="11" spans="1:11">
      <c r="A11" s="32"/>
      <c r="B11" s="32" t="s">
        <v>183</v>
      </c>
      <c r="C11" s="32">
        <v>3.81681e-82</v>
      </c>
      <c r="D11" s="32">
        <v>1</v>
      </c>
      <c r="E11" s="32">
        <v>-0.5526</v>
      </c>
      <c r="F11" s="32">
        <v>0.02805</v>
      </c>
      <c r="G11" s="32" t="s">
        <v>173</v>
      </c>
      <c r="H11" s="32" t="s">
        <v>170</v>
      </c>
      <c r="I11" s="32">
        <v>0.2461</v>
      </c>
      <c r="J11" s="32">
        <v>0.09681</v>
      </c>
      <c r="K11" s="32">
        <v>387.9</v>
      </c>
    </row>
    <row r="12" spans="1:11">
      <c r="A12" s="32"/>
      <c r="B12" s="32" t="s">
        <v>184</v>
      </c>
      <c r="C12" s="32">
        <v>9.19094e-7</v>
      </c>
      <c r="D12" s="32">
        <v>1</v>
      </c>
      <c r="E12" s="32">
        <v>-0.178</v>
      </c>
      <c r="F12" s="32">
        <v>0.0362</v>
      </c>
      <c r="G12" s="32" t="s">
        <v>170</v>
      </c>
      <c r="H12" s="32" t="s">
        <v>171</v>
      </c>
      <c r="I12" s="32">
        <v>0.1386</v>
      </c>
      <c r="J12" s="32">
        <v>0.00663</v>
      </c>
      <c r="K12" s="32">
        <v>24.16</v>
      </c>
    </row>
    <row r="13" spans="1:11">
      <c r="A13" s="32"/>
      <c r="B13" s="32" t="s">
        <v>185</v>
      </c>
      <c r="C13" s="32">
        <v>6.77002e-7</v>
      </c>
      <c r="D13" s="32">
        <v>12</v>
      </c>
      <c r="E13" s="32">
        <v>0.2439</v>
      </c>
      <c r="F13" s="32">
        <v>0.04901</v>
      </c>
      <c r="G13" s="32" t="s">
        <v>171</v>
      </c>
      <c r="H13" s="32" t="s">
        <v>170</v>
      </c>
      <c r="I13" s="32">
        <v>0.93</v>
      </c>
      <c r="J13" s="32">
        <v>0.00679</v>
      </c>
      <c r="K13" s="32">
        <v>24.75</v>
      </c>
    </row>
    <row r="14" spans="1:11">
      <c r="A14" s="32"/>
      <c r="B14" s="32" t="s">
        <v>186</v>
      </c>
      <c r="C14" s="32">
        <v>1.86299e-7</v>
      </c>
      <c r="D14" s="32">
        <v>20</v>
      </c>
      <c r="E14" s="32">
        <v>0.1947</v>
      </c>
      <c r="F14" s="32">
        <v>0.03727</v>
      </c>
      <c r="G14" s="32" t="s">
        <v>170</v>
      </c>
      <c r="H14" s="32" t="s">
        <v>171</v>
      </c>
      <c r="I14" s="32">
        <v>0.1335</v>
      </c>
      <c r="J14" s="32">
        <v>0.00748</v>
      </c>
      <c r="K14" s="32">
        <v>27.28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"/>
  <sheetViews>
    <sheetView zoomScale="115" zoomScaleNormal="115" workbookViewId="0">
      <selection activeCell="A13" sqref="A13"/>
    </sheetView>
  </sheetViews>
  <sheetFormatPr defaultColWidth="8.88888888888889" defaultRowHeight="9.6" outlineLevelRow="7" outlineLevelCol="7"/>
  <cols>
    <col min="1" max="1" width="25.8888888888889" style="16" customWidth="1"/>
    <col min="2" max="2" width="17.0092592592593" style="16" customWidth="1"/>
    <col min="3" max="3" width="8.88888888888889" style="16"/>
    <col min="4" max="4" width="22.9814814814815" style="16" customWidth="1"/>
    <col min="5" max="5" width="16.7314814814815" style="16" customWidth="1"/>
    <col min="6" max="6" width="8.88888888888889" style="16"/>
    <col min="7" max="7" width="16.5925925925926" style="16" customWidth="1"/>
    <col min="8" max="8" width="15.1759259259259" style="16" customWidth="1"/>
    <col min="9" max="16384" width="8.88888888888889" style="16"/>
  </cols>
  <sheetData>
    <row r="1" ht="10.2" spans="1:8">
      <c r="A1" s="30" t="s">
        <v>187</v>
      </c>
    </row>
    <row r="2" ht="10.2" spans="1:8">
      <c r="A2" s="31" t="s">
        <v>188</v>
      </c>
      <c r="B2" s="31" t="s">
        <v>189</v>
      </c>
      <c r="C2" s="31" t="s">
        <v>190</v>
      </c>
      <c r="D2" s="31" t="s">
        <v>191</v>
      </c>
      <c r="E2" s="31" t="s">
        <v>192</v>
      </c>
      <c r="F2" s="31" t="s">
        <v>163</v>
      </c>
      <c r="G2" s="31" t="s">
        <v>193</v>
      </c>
      <c r="H2" s="31" t="s">
        <v>194</v>
      </c>
    </row>
    <row r="3" ht="10.2" spans="1:8">
      <c r="A3" s="32" t="s">
        <v>195</v>
      </c>
      <c r="B3" s="32">
        <v>0.4</v>
      </c>
      <c r="C3" s="32">
        <v>4</v>
      </c>
      <c r="D3" s="32">
        <v>0.98</v>
      </c>
      <c r="E3" s="32">
        <v>0.0157704392151728</v>
      </c>
      <c r="F3" s="32">
        <v>0.03029</v>
      </c>
      <c r="G3" s="32">
        <v>0.64</v>
      </c>
      <c r="H3" s="32">
        <v>0.98</v>
      </c>
    </row>
    <row r="4" ht="10.2" spans="1:8">
      <c r="A4" s="32"/>
      <c r="B4" s="32"/>
      <c r="C4" s="32"/>
      <c r="D4" s="32"/>
      <c r="E4" s="32"/>
      <c r="F4" s="32"/>
      <c r="G4" s="32"/>
      <c r="H4" s="32"/>
    </row>
    <row r="5" ht="10.2" spans="1:8">
      <c r="A5" s="32" t="s">
        <v>196</v>
      </c>
      <c r="B5" s="32"/>
      <c r="C5" s="32"/>
      <c r="D5" s="32"/>
      <c r="E5" s="32"/>
      <c r="F5" s="32"/>
      <c r="G5" s="32"/>
      <c r="H5" s="32"/>
    </row>
    <row r="6" ht="10.2" spans="1:8">
      <c r="A6" s="32" t="s">
        <v>197</v>
      </c>
    </row>
    <row r="7" ht="10.2" spans="1:8">
      <c r="A7" s="32" t="s">
        <v>198</v>
      </c>
    </row>
    <row r="8" ht="10.2" spans="1:8">
      <c r="A8" s="32" t="s">
        <v>199</v>
      </c>
    </row>
  </sheetData>
  <hyperlinks>
    <hyperlink ref="A8" r:id="rId1" display="c, P-values for pleiotropy were derived from MR-PRESSO global test and P-value&lt;0.05 indicates a possible pleiotropic effect." tooltip="https://www.jianshu.com/p/66238eb57d8b"/>
  </hyperlink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"/>
  <sheetViews>
    <sheetView workbookViewId="0">
      <selection activeCell="B13" sqref="B13"/>
    </sheetView>
  </sheetViews>
  <sheetFormatPr defaultColWidth="8.88888888888889" defaultRowHeight="14.4" outlineLevelRow="2"/>
  <cols>
    <col min="1" max="1" width="18.6666666666667" customWidth="1"/>
    <col min="4" max="4" width="10.8888888888889"/>
  </cols>
  <sheetData>
    <row r="1" spans="1:9">
      <c r="A1" s="30" t="s">
        <v>200</v>
      </c>
      <c r="B1" s="16"/>
      <c r="C1" s="16"/>
      <c r="D1" s="16"/>
      <c r="E1" s="16"/>
      <c r="F1" s="16"/>
      <c r="G1" s="16"/>
      <c r="H1" s="16"/>
      <c r="I1" s="16"/>
    </row>
    <row r="2" spans="1:9">
      <c r="A2" s="31" t="s">
        <v>188</v>
      </c>
      <c r="B2" s="31" t="s">
        <v>201</v>
      </c>
      <c r="C2" s="31" t="s">
        <v>202</v>
      </c>
      <c r="D2" s="31" t="s">
        <v>162</v>
      </c>
      <c r="E2" s="31" t="s">
        <v>163</v>
      </c>
      <c r="F2" s="31" t="s">
        <v>93</v>
      </c>
      <c r="G2" s="31" t="s">
        <v>203</v>
      </c>
      <c r="H2" s="31" t="s">
        <v>204</v>
      </c>
      <c r="I2" s="31" t="s">
        <v>205</v>
      </c>
    </row>
    <row r="3" spans="1:9">
      <c r="A3" s="32" t="s">
        <v>206</v>
      </c>
      <c r="B3" s="32" t="s">
        <v>207</v>
      </c>
      <c r="C3" s="32">
        <v>2</v>
      </c>
      <c r="D3" s="32">
        <v>-0.130348009</v>
      </c>
      <c r="E3" s="32">
        <v>0.36</v>
      </c>
      <c r="F3" s="32">
        <v>0.72</v>
      </c>
      <c r="G3" s="32">
        <v>0.88</v>
      </c>
      <c r="H3" s="32">
        <v>0.43</v>
      </c>
      <c r="I3" s="32">
        <v>1.78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2"/>
  <sheetViews>
    <sheetView workbookViewId="0">
      <selection activeCell="A17" sqref="A17"/>
    </sheetView>
  </sheetViews>
  <sheetFormatPr defaultColWidth="8.88888888888889" defaultRowHeight="9.6"/>
  <cols>
    <col min="1" max="1" width="66.6666666666667" style="16" customWidth="1"/>
    <col min="2" max="2" width="13.7777777777778" style="16" customWidth="1"/>
    <col min="3" max="3" width="8.88888888888889" style="16"/>
    <col min="4" max="4" width="22.3333333333333" style="16" customWidth="1"/>
    <col min="5" max="5" width="22.5555555555556" style="16" customWidth="1"/>
    <col min="6" max="9" width="8.88888888888889" style="16"/>
    <col min="10" max="10" width="35.3333333333333" style="16" customWidth="1"/>
    <col min="11" max="14" width="20.7777777777778" style="16" customWidth="1"/>
    <col min="15" max="16384" width="8.88888888888889" style="16"/>
  </cols>
  <sheetData>
    <row r="1" ht="10.2" spans="1:14">
      <c r="A1" s="15" t="s">
        <v>20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9"/>
      <c r="M1" s="29"/>
      <c r="N1" s="29"/>
    </row>
    <row r="2" ht="10.2" spans="1:14">
      <c r="A2" s="21" t="s">
        <v>209</v>
      </c>
      <c r="B2" s="21" t="s">
        <v>210</v>
      </c>
      <c r="C2" s="21" t="s">
        <v>211</v>
      </c>
      <c r="D2" s="21" t="s">
        <v>212</v>
      </c>
      <c r="E2" s="21" t="s">
        <v>213</v>
      </c>
      <c r="F2" s="21" t="s">
        <v>214</v>
      </c>
      <c r="G2" s="21" t="s">
        <v>215</v>
      </c>
      <c r="H2" s="21" t="s">
        <v>216</v>
      </c>
      <c r="I2" s="21" t="s">
        <v>217</v>
      </c>
      <c r="J2" s="21" t="s">
        <v>218</v>
      </c>
      <c r="K2" s="21" t="s">
        <v>219</v>
      </c>
      <c r="L2" s="29"/>
      <c r="M2" s="29"/>
      <c r="N2" s="29"/>
    </row>
    <row r="3" ht="10.2" spans="1:14">
      <c r="A3" s="20" t="s">
        <v>220</v>
      </c>
      <c r="B3" s="20" t="s">
        <v>220</v>
      </c>
      <c r="C3" s="20">
        <v>17</v>
      </c>
      <c r="D3" s="46" t="s">
        <v>221</v>
      </c>
      <c r="E3" s="46" t="s">
        <v>222</v>
      </c>
      <c r="F3" s="46" t="s">
        <v>223</v>
      </c>
      <c r="G3" s="46" t="s">
        <v>224</v>
      </c>
      <c r="H3" s="46" t="s">
        <v>225</v>
      </c>
      <c r="I3" s="20">
        <v>1569</v>
      </c>
      <c r="J3" s="20" t="s">
        <v>226</v>
      </c>
      <c r="K3" s="20" t="s">
        <v>227</v>
      </c>
      <c r="L3" s="29"/>
      <c r="M3" s="29"/>
      <c r="N3" s="29"/>
    </row>
    <row r="4" ht="10.2" spans="1:14">
      <c r="A4" s="20" t="s">
        <v>228</v>
      </c>
      <c r="B4" s="20" t="s">
        <v>228</v>
      </c>
      <c r="C4" s="20">
        <v>27</v>
      </c>
      <c r="D4" s="46" t="s">
        <v>229</v>
      </c>
      <c r="E4" s="46" t="s">
        <v>230</v>
      </c>
      <c r="F4" s="46" t="s">
        <v>231</v>
      </c>
      <c r="G4" s="46" t="s">
        <v>224</v>
      </c>
      <c r="H4" s="46" t="s">
        <v>225</v>
      </c>
      <c r="I4" s="20">
        <v>2038</v>
      </c>
      <c r="J4" s="20" t="s">
        <v>232</v>
      </c>
      <c r="K4" s="20" t="s">
        <v>233</v>
      </c>
      <c r="L4" s="29"/>
      <c r="M4" s="29"/>
      <c r="N4" s="29"/>
    </row>
    <row r="5" ht="10.2" spans="1:14">
      <c r="A5" s="20" t="s">
        <v>234</v>
      </c>
      <c r="B5" s="20" t="s">
        <v>234</v>
      </c>
      <c r="C5" s="20">
        <v>26</v>
      </c>
      <c r="D5" s="46" t="s">
        <v>235</v>
      </c>
      <c r="E5" s="46" t="s">
        <v>236</v>
      </c>
      <c r="F5" s="46" t="s">
        <v>237</v>
      </c>
      <c r="G5" s="46" t="s">
        <v>224</v>
      </c>
      <c r="H5" s="46" t="s">
        <v>225</v>
      </c>
      <c r="I5" s="20">
        <v>2348</v>
      </c>
      <c r="J5" s="20" t="s">
        <v>238</v>
      </c>
      <c r="K5" s="20" t="s">
        <v>239</v>
      </c>
      <c r="L5" s="29"/>
      <c r="M5" s="29"/>
      <c r="N5" s="29"/>
    </row>
    <row r="6" ht="10.2" spans="1:14">
      <c r="A6" s="20" t="s">
        <v>240</v>
      </c>
      <c r="B6" s="20" t="s">
        <v>240</v>
      </c>
      <c r="C6" s="20">
        <v>27</v>
      </c>
      <c r="D6" s="46" t="s">
        <v>241</v>
      </c>
      <c r="E6" s="46" t="s">
        <v>242</v>
      </c>
      <c r="F6" s="46" t="s">
        <v>243</v>
      </c>
      <c r="G6" s="46" t="s">
        <v>224</v>
      </c>
      <c r="H6" s="46" t="s">
        <v>225</v>
      </c>
      <c r="I6" s="20">
        <v>2348</v>
      </c>
      <c r="J6" s="20" t="s">
        <v>244</v>
      </c>
      <c r="K6" s="20" t="s">
        <v>245</v>
      </c>
      <c r="L6" s="29"/>
      <c r="M6" s="29"/>
      <c r="N6" s="29"/>
    </row>
    <row r="7" ht="10.2" spans="1:14">
      <c r="A7" s="20" t="s">
        <v>246</v>
      </c>
      <c r="B7" s="20" t="s">
        <v>246</v>
      </c>
      <c r="C7" s="20">
        <v>28</v>
      </c>
      <c r="D7" s="20">
        <v>-0.662126192504818</v>
      </c>
      <c r="E7" s="20">
        <v>-1.57510704191153</v>
      </c>
      <c r="F7" s="46" t="s">
        <v>247</v>
      </c>
      <c r="G7" s="46" t="s">
        <v>224</v>
      </c>
      <c r="H7" s="46" t="s">
        <v>225</v>
      </c>
      <c r="I7" s="20">
        <v>4</v>
      </c>
      <c r="J7" s="20" t="s">
        <v>248</v>
      </c>
      <c r="K7" s="20" t="s">
        <v>249</v>
      </c>
      <c r="L7" s="29"/>
      <c r="M7" s="29"/>
      <c r="N7" s="29"/>
    </row>
    <row r="8" ht="10.2" spans="1:14">
      <c r="A8" s="20" t="s">
        <v>250</v>
      </c>
      <c r="B8" s="20" t="s">
        <v>250</v>
      </c>
      <c r="C8" s="20">
        <v>18</v>
      </c>
      <c r="D8" s="20">
        <v>-0.714786794420254</v>
      </c>
      <c r="E8" s="20">
        <v>-1.55351026804958</v>
      </c>
      <c r="F8" s="46" t="s">
        <v>251</v>
      </c>
      <c r="G8" s="46" t="s">
        <v>252</v>
      </c>
      <c r="H8" s="46" t="s">
        <v>253</v>
      </c>
      <c r="I8" s="20">
        <v>1247</v>
      </c>
      <c r="J8" s="20" t="s">
        <v>254</v>
      </c>
      <c r="K8" s="20" t="s">
        <v>255</v>
      </c>
      <c r="L8" s="29"/>
      <c r="M8" s="29"/>
      <c r="N8" s="29"/>
    </row>
    <row r="9" ht="10.2" spans="1:14">
      <c r="A9" s="20" t="s">
        <v>256</v>
      </c>
      <c r="B9" s="20" t="s">
        <v>256</v>
      </c>
      <c r="C9" s="20">
        <v>68</v>
      </c>
      <c r="D9" s="46" t="s">
        <v>257</v>
      </c>
      <c r="E9" s="46" t="s">
        <v>258</v>
      </c>
      <c r="F9" s="46" t="s">
        <v>259</v>
      </c>
      <c r="G9" s="46" t="s">
        <v>252</v>
      </c>
      <c r="H9" s="46" t="s">
        <v>253</v>
      </c>
      <c r="I9" s="20">
        <v>2287</v>
      </c>
      <c r="J9" s="20" t="s">
        <v>260</v>
      </c>
      <c r="K9" s="20" t="s">
        <v>261</v>
      </c>
      <c r="L9" s="29"/>
      <c r="M9" s="29"/>
      <c r="N9" s="29"/>
    </row>
    <row r="10" ht="10.2" spans="1:14">
      <c r="A10" s="20" t="s">
        <v>262</v>
      </c>
      <c r="B10" s="20" t="s">
        <v>262</v>
      </c>
      <c r="C10" s="20">
        <v>66</v>
      </c>
      <c r="D10" s="46" t="s">
        <v>263</v>
      </c>
      <c r="E10" s="46" t="s">
        <v>264</v>
      </c>
      <c r="F10" s="46" t="s">
        <v>265</v>
      </c>
      <c r="G10" s="46" t="s">
        <v>252</v>
      </c>
      <c r="H10" s="46" t="s">
        <v>253</v>
      </c>
      <c r="I10" s="20">
        <v>2352</v>
      </c>
      <c r="J10" s="20" t="s">
        <v>266</v>
      </c>
      <c r="K10" s="20" t="s">
        <v>267</v>
      </c>
      <c r="L10" s="29"/>
      <c r="M10" s="29"/>
      <c r="N10" s="29"/>
    </row>
    <row r="11" ht="10.2" spans="1:14">
      <c r="A11" s="20" t="s">
        <v>268</v>
      </c>
      <c r="B11" s="20" t="s">
        <v>268</v>
      </c>
      <c r="C11" s="20">
        <v>13</v>
      </c>
      <c r="D11" s="20">
        <v>-0.727667969441571</v>
      </c>
      <c r="E11" s="20">
        <v>-1.46235810179122</v>
      </c>
      <c r="F11" s="46" t="s">
        <v>269</v>
      </c>
      <c r="G11" s="46" t="s">
        <v>270</v>
      </c>
      <c r="H11" s="46" t="s">
        <v>271</v>
      </c>
      <c r="I11" s="20">
        <v>1747</v>
      </c>
      <c r="J11" s="20" t="s">
        <v>272</v>
      </c>
      <c r="K11" s="20" t="s">
        <v>273</v>
      </c>
      <c r="L11" s="29"/>
      <c r="M11" s="29"/>
      <c r="N11" s="29"/>
    </row>
    <row r="12" ht="10.2" spans="1:14">
      <c r="A12" s="20" t="s">
        <v>274</v>
      </c>
      <c r="B12" s="20" t="s">
        <v>274</v>
      </c>
      <c r="C12" s="20">
        <v>32</v>
      </c>
      <c r="D12" s="46" t="s">
        <v>275</v>
      </c>
      <c r="E12" s="46" t="s">
        <v>276</v>
      </c>
      <c r="F12" s="46" t="s">
        <v>277</v>
      </c>
      <c r="G12" s="46" t="s">
        <v>278</v>
      </c>
      <c r="H12" s="46" t="s">
        <v>279</v>
      </c>
      <c r="I12" s="20">
        <v>3550</v>
      </c>
      <c r="J12" s="20" t="s">
        <v>280</v>
      </c>
      <c r="K12" s="20" t="s">
        <v>281</v>
      </c>
      <c r="L12" s="29"/>
      <c r="M12" s="29"/>
      <c r="N12" s="29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9"/>
  <sheetViews>
    <sheetView workbookViewId="0">
      <selection activeCell="B10" sqref="B10"/>
    </sheetView>
  </sheetViews>
  <sheetFormatPr defaultColWidth="8.88888888888889" defaultRowHeight="14.4" outlineLevelCol="5"/>
  <cols>
    <col min="1" max="1" width="17.3333333333333" customWidth="1"/>
    <col min="2" max="2" width="21.6666666666667" customWidth="1"/>
    <col min="3" max="3" width="17.1111111111111" customWidth="1"/>
    <col min="4" max="4" width="20" customWidth="1"/>
    <col min="5" max="5" width="19.6666666666667" customWidth="1"/>
  </cols>
  <sheetData>
    <row r="1" spans="1:6">
      <c r="A1" s="15" t="s">
        <v>282</v>
      </c>
      <c r="B1" s="16"/>
      <c r="C1" s="16"/>
      <c r="D1" s="16"/>
      <c r="E1" s="16"/>
      <c r="F1" s="16"/>
    </row>
    <row r="2" s="26" customFormat="1" ht="75" customHeight="1" spans="1:6">
      <c r="A2" s="27" t="s">
        <v>283</v>
      </c>
      <c r="B2" s="27" t="s">
        <v>284</v>
      </c>
      <c r="C2" s="27" t="s">
        <v>285</v>
      </c>
      <c r="D2" s="27" t="s">
        <v>286</v>
      </c>
      <c r="E2" s="27" t="s">
        <v>287</v>
      </c>
      <c r="F2" s="27" t="s">
        <v>288</v>
      </c>
    </row>
    <row r="3" spans="1:6">
      <c r="A3" s="20" t="s">
        <v>289</v>
      </c>
      <c r="B3" s="20" t="s">
        <v>290</v>
      </c>
      <c r="C3" s="20" t="s">
        <v>291</v>
      </c>
      <c r="D3" s="20" t="s">
        <v>292</v>
      </c>
      <c r="E3" s="20" t="s">
        <v>293</v>
      </c>
      <c r="F3" s="20" t="s">
        <v>289</v>
      </c>
    </row>
    <row r="4" spans="1:6">
      <c r="A4" s="20" t="s">
        <v>294</v>
      </c>
      <c r="B4" s="20" t="s">
        <v>295</v>
      </c>
      <c r="C4" s="20" t="s">
        <v>296</v>
      </c>
      <c r="D4" s="20" t="s">
        <v>297</v>
      </c>
      <c r="E4" s="20" t="s">
        <v>298</v>
      </c>
      <c r="F4" s="20" t="s">
        <v>294</v>
      </c>
    </row>
    <row r="5" spans="1:6">
      <c r="A5" s="20" t="s">
        <v>299</v>
      </c>
      <c r="B5" s="20" t="s">
        <v>300</v>
      </c>
      <c r="C5" s="20" t="s">
        <v>301</v>
      </c>
      <c r="D5" s="20" t="s">
        <v>302</v>
      </c>
      <c r="E5" s="20" t="s">
        <v>303</v>
      </c>
      <c r="F5" s="20" t="s">
        <v>304</v>
      </c>
    </row>
    <row r="6" spans="1:6">
      <c r="A6" s="20" t="s">
        <v>304</v>
      </c>
      <c r="B6" s="20" t="s">
        <v>305</v>
      </c>
      <c r="C6" s="20" t="s">
        <v>299</v>
      </c>
      <c r="D6" s="20" t="s">
        <v>306</v>
      </c>
      <c r="E6" s="20" t="s">
        <v>307</v>
      </c>
      <c r="F6" s="20" t="s">
        <v>308</v>
      </c>
    </row>
    <row r="7" spans="1:6">
      <c r="A7" s="20" t="s">
        <v>308</v>
      </c>
      <c r="B7" s="20" t="s">
        <v>309</v>
      </c>
      <c r="C7" s="20" t="s">
        <v>310</v>
      </c>
      <c r="D7" s="20" t="s">
        <v>311</v>
      </c>
      <c r="E7" s="20" t="s">
        <v>312</v>
      </c>
      <c r="F7" s="20" t="s">
        <v>313</v>
      </c>
    </row>
    <row r="8" spans="1:6">
      <c r="A8" s="20" t="s">
        <v>313</v>
      </c>
      <c r="B8" s="20" t="s">
        <v>314</v>
      </c>
      <c r="C8" s="20" t="s">
        <v>315</v>
      </c>
      <c r="D8" s="20" t="s">
        <v>316</v>
      </c>
      <c r="E8" s="20" t="s">
        <v>317</v>
      </c>
      <c r="F8" s="20" t="s">
        <v>318</v>
      </c>
    </row>
    <row r="9" spans="1:6">
      <c r="A9" s="20" t="s">
        <v>319</v>
      </c>
      <c r="B9" s="20" t="s">
        <v>320</v>
      </c>
      <c r="C9" s="20" t="s">
        <v>321</v>
      </c>
      <c r="D9" s="20" t="s">
        <v>322</v>
      </c>
      <c r="E9" s="20" t="s">
        <v>323</v>
      </c>
      <c r="F9" s="20" t="s">
        <v>324</v>
      </c>
    </row>
    <row r="10" spans="1:6">
      <c r="A10" s="20" t="s">
        <v>318</v>
      </c>
      <c r="B10" s="20" t="s">
        <v>325</v>
      </c>
      <c r="C10" s="20" t="s">
        <v>326</v>
      </c>
      <c r="D10" s="20" t="s">
        <v>327</v>
      </c>
      <c r="E10" s="20" t="s">
        <v>328</v>
      </c>
      <c r="F10" s="20" t="s">
        <v>329</v>
      </c>
    </row>
    <row r="11" spans="1:6">
      <c r="A11" s="20" t="s">
        <v>324</v>
      </c>
      <c r="B11" s="20"/>
      <c r="C11" s="20" t="s">
        <v>323</v>
      </c>
      <c r="D11" s="20" t="s">
        <v>330</v>
      </c>
      <c r="E11" s="20" t="s">
        <v>331</v>
      </c>
      <c r="F11" s="20" t="s">
        <v>332</v>
      </c>
    </row>
    <row r="12" spans="1:6">
      <c r="A12" s="20" t="s">
        <v>329</v>
      </c>
      <c r="B12" s="20"/>
      <c r="C12" s="20"/>
      <c r="D12" s="20" t="s">
        <v>333</v>
      </c>
      <c r="E12" s="20"/>
      <c r="F12" s="20" t="s">
        <v>334</v>
      </c>
    </row>
    <row r="13" spans="1:6">
      <c r="A13" s="20" t="s">
        <v>332</v>
      </c>
      <c r="B13" s="20"/>
      <c r="C13" s="20"/>
      <c r="D13" s="20" t="s">
        <v>335</v>
      </c>
      <c r="E13" s="20"/>
      <c r="F13" s="20" t="s">
        <v>336</v>
      </c>
    </row>
    <row r="14" spans="1:6">
      <c r="A14" s="20" t="s">
        <v>334</v>
      </c>
      <c r="B14" s="20"/>
      <c r="C14" s="20"/>
      <c r="D14" s="20" t="s">
        <v>337</v>
      </c>
      <c r="E14" s="20"/>
      <c r="F14" s="20" t="s">
        <v>338</v>
      </c>
    </row>
    <row r="15" spans="1:6">
      <c r="A15" s="20" t="s">
        <v>336</v>
      </c>
      <c r="B15" s="20"/>
      <c r="C15" s="20"/>
      <c r="D15" s="20" t="s">
        <v>339</v>
      </c>
      <c r="E15" s="20"/>
      <c r="F15" s="20" t="s">
        <v>340</v>
      </c>
    </row>
    <row r="16" spans="1:6">
      <c r="A16" s="20" t="s">
        <v>338</v>
      </c>
      <c r="B16" s="20"/>
      <c r="C16" s="20"/>
      <c r="D16" s="20" t="s">
        <v>341</v>
      </c>
      <c r="E16" s="20"/>
      <c r="F16" s="20" t="s">
        <v>342</v>
      </c>
    </row>
    <row r="17" spans="1:6">
      <c r="A17" s="20" t="s">
        <v>321</v>
      </c>
      <c r="B17" s="20"/>
      <c r="C17" s="20"/>
      <c r="D17" s="20" t="s">
        <v>343</v>
      </c>
      <c r="E17" s="20"/>
      <c r="F17" s="20" t="s">
        <v>344</v>
      </c>
    </row>
    <row r="18" spans="1:6">
      <c r="A18" s="20" t="s">
        <v>340</v>
      </c>
      <c r="B18" s="20"/>
      <c r="C18" s="20"/>
      <c r="D18" s="20" t="s">
        <v>323</v>
      </c>
      <c r="E18" s="20"/>
      <c r="F18" s="20" t="s">
        <v>345</v>
      </c>
    </row>
    <row r="19" spans="1:6">
      <c r="A19" s="20" t="s">
        <v>342</v>
      </c>
      <c r="B19" s="20"/>
      <c r="C19" s="20"/>
      <c r="D19" s="20" t="s">
        <v>346</v>
      </c>
      <c r="E19" s="20"/>
      <c r="F19" s="20" t="s">
        <v>347</v>
      </c>
    </row>
    <row r="20" spans="1:6">
      <c r="A20" s="20" t="s">
        <v>323</v>
      </c>
      <c r="B20" s="20"/>
      <c r="C20" s="20"/>
      <c r="D20" s="20" t="s">
        <v>348</v>
      </c>
      <c r="E20" s="20"/>
      <c r="F20" s="20" t="s">
        <v>290</v>
      </c>
    </row>
    <row r="21" spans="1:6">
      <c r="A21" s="20" t="s">
        <v>344</v>
      </c>
      <c r="B21" s="20"/>
      <c r="C21" s="20"/>
      <c r="D21" s="20" t="s">
        <v>349</v>
      </c>
      <c r="E21" s="20"/>
      <c r="F21" s="20" t="s">
        <v>295</v>
      </c>
    </row>
    <row r="22" spans="1:6">
      <c r="A22" s="20" t="s">
        <v>345</v>
      </c>
      <c r="B22" s="20"/>
      <c r="C22" s="20"/>
      <c r="D22" s="20" t="s">
        <v>350</v>
      </c>
      <c r="E22" s="20"/>
      <c r="F22" s="20" t="s">
        <v>300</v>
      </c>
    </row>
    <row r="23" spans="1:6">
      <c r="A23" s="20" t="s">
        <v>347</v>
      </c>
      <c r="B23" s="20"/>
      <c r="C23" s="20"/>
      <c r="D23" s="20"/>
      <c r="E23" s="20"/>
      <c r="F23" s="20" t="s">
        <v>305</v>
      </c>
    </row>
    <row r="24" spans="1:6">
      <c r="A24" s="20"/>
      <c r="B24" s="20"/>
      <c r="C24" s="20"/>
      <c r="D24" s="20"/>
      <c r="E24" s="20"/>
      <c r="F24" s="20" t="s">
        <v>309</v>
      </c>
    </row>
    <row r="25" spans="1:6">
      <c r="A25" s="20"/>
      <c r="B25" s="20"/>
      <c r="C25" s="20"/>
      <c r="D25" s="20"/>
      <c r="E25" s="20"/>
      <c r="F25" s="20" t="s">
        <v>314</v>
      </c>
    </row>
    <row r="26" spans="1:6">
      <c r="A26" s="20"/>
      <c r="B26" s="20"/>
      <c r="C26" s="20"/>
      <c r="D26" s="20"/>
      <c r="E26" s="20"/>
      <c r="F26" s="20" t="s">
        <v>320</v>
      </c>
    </row>
    <row r="27" spans="1:6">
      <c r="A27" s="20"/>
      <c r="B27" s="20"/>
      <c r="C27" s="20"/>
      <c r="D27" s="20"/>
      <c r="E27" s="20"/>
      <c r="F27" s="20" t="s">
        <v>325</v>
      </c>
    </row>
    <row r="28" spans="1:6">
      <c r="A28" s="20"/>
      <c r="B28" s="20"/>
      <c r="C28" s="20"/>
      <c r="D28" s="20"/>
      <c r="E28" s="20"/>
      <c r="F28" s="20" t="s">
        <v>291</v>
      </c>
    </row>
    <row r="29" spans="1:6">
      <c r="A29" s="20"/>
      <c r="B29" s="20"/>
      <c r="C29" s="20"/>
      <c r="D29" s="20"/>
      <c r="E29" s="20"/>
      <c r="F29" s="20" t="s">
        <v>296</v>
      </c>
    </row>
    <row r="30" spans="1:6">
      <c r="A30" s="20"/>
      <c r="B30" s="20"/>
      <c r="C30" s="20"/>
      <c r="D30" s="20"/>
      <c r="E30" s="20"/>
      <c r="F30" s="20" t="s">
        <v>301</v>
      </c>
    </row>
    <row r="31" spans="1:6">
      <c r="A31" s="20"/>
      <c r="B31" s="20"/>
      <c r="C31" s="20"/>
      <c r="D31" s="20"/>
      <c r="E31" s="20"/>
      <c r="F31" s="20" t="s">
        <v>299</v>
      </c>
    </row>
    <row r="32" spans="1:6">
      <c r="A32" s="20"/>
      <c r="B32" s="20"/>
      <c r="C32" s="20"/>
      <c r="D32" s="20"/>
      <c r="E32" s="20"/>
      <c r="F32" s="20" t="s">
        <v>310</v>
      </c>
    </row>
    <row r="33" spans="1:6">
      <c r="A33" s="20"/>
      <c r="B33" s="20"/>
      <c r="C33" s="20"/>
      <c r="D33" s="20"/>
      <c r="E33" s="20"/>
      <c r="F33" s="20" t="s">
        <v>315</v>
      </c>
    </row>
    <row r="34" spans="1:6">
      <c r="A34" s="20"/>
      <c r="B34" s="20"/>
      <c r="C34" s="20"/>
      <c r="D34" s="20"/>
      <c r="E34" s="20"/>
      <c r="F34" s="20" t="s">
        <v>321</v>
      </c>
    </row>
    <row r="35" spans="1:6">
      <c r="A35" s="20"/>
      <c r="B35" s="20"/>
      <c r="C35" s="20"/>
      <c r="D35" s="20"/>
      <c r="E35" s="20"/>
      <c r="F35" s="20" t="s">
        <v>326</v>
      </c>
    </row>
    <row r="36" spans="1:6">
      <c r="A36" s="20"/>
      <c r="B36" s="20"/>
      <c r="C36" s="20"/>
      <c r="D36" s="20"/>
      <c r="E36" s="20"/>
      <c r="F36" s="20" t="s">
        <v>292</v>
      </c>
    </row>
    <row r="37" spans="1:6">
      <c r="A37" s="20"/>
      <c r="B37" s="20"/>
      <c r="C37" s="20"/>
      <c r="D37" s="20"/>
      <c r="E37" s="20"/>
      <c r="F37" s="20" t="s">
        <v>297</v>
      </c>
    </row>
    <row r="38" spans="1:6">
      <c r="A38" s="20"/>
      <c r="B38" s="20"/>
      <c r="C38" s="20"/>
      <c r="D38" s="20"/>
      <c r="E38" s="20"/>
      <c r="F38" s="20" t="s">
        <v>302</v>
      </c>
    </row>
    <row r="39" spans="1:6">
      <c r="A39" s="20"/>
      <c r="B39" s="20"/>
      <c r="C39" s="20"/>
      <c r="D39" s="20"/>
      <c r="E39" s="20"/>
      <c r="F39" s="20" t="s">
        <v>306</v>
      </c>
    </row>
    <row r="40" spans="1:6">
      <c r="A40" s="20"/>
      <c r="B40" s="20"/>
      <c r="C40" s="20"/>
      <c r="D40" s="20"/>
      <c r="E40" s="20"/>
      <c r="F40" s="20" t="s">
        <v>311</v>
      </c>
    </row>
    <row r="41" spans="1:6">
      <c r="A41" s="20"/>
      <c r="B41" s="20"/>
      <c r="C41" s="20"/>
      <c r="D41" s="20"/>
      <c r="E41" s="20"/>
      <c r="F41" s="20" t="s">
        <v>316</v>
      </c>
    </row>
    <row r="42" spans="1:6">
      <c r="A42" s="20"/>
      <c r="B42" s="20"/>
      <c r="C42" s="20"/>
      <c r="D42" s="20"/>
      <c r="E42" s="20"/>
      <c r="F42" s="20" t="s">
        <v>322</v>
      </c>
    </row>
    <row r="43" spans="1:6">
      <c r="A43" s="20"/>
      <c r="B43" s="20"/>
      <c r="C43" s="20"/>
      <c r="D43" s="20"/>
      <c r="E43" s="20"/>
      <c r="F43" s="20" t="s">
        <v>327</v>
      </c>
    </row>
    <row r="44" spans="1:6">
      <c r="A44" s="20"/>
      <c r="B44" s="20"/>
      <c r="C44" s="20"/>
      <c r="D44" s="20"/>
      <c r="E44" s="20"/>
      <c r="F44" s="20" t="s">
        <v>330</v>
      </c>
    </row>
    <row r="45" spans="1:6">
      <c r="A45" s="20"/>
      <c r="B45" s="20"/>
      <c r="C45" s="20"/>
      <c r="D45" s="20"/>
      <c r="E45" s="20"/>
      <c r="F45" s="20" t="s">
        <v>333</v>
      </c>
    </row>
    <row r="46" spans="1:6">
      <c r="A46" s="20"/>
      <c r="B46" s="20"/>
      <c r="C46" s="20"/>
      <c r="D46" s="20"/>
      <c r="E46" s="20"/>
      <c r="F46" s="20" t="s">
        <v>335</v>
      </c>
    </row>
    <row r="47" spans="1:6">
      <c r="A47" s="20"/>
      <c r="B47" s="20"/>
      <c r="C47" s="20"/>
      <c r="D47" s="20"/>
      <c r="E47" s="20"/>
      <c r="F47" s="20" t="s">
        <v>337</v>
      </c>
    </row>
    <row r="48" spans="1:6">
      <c r="A48" s="20"/>
      <c r="B48" s="20"/>
      <c r="C48" s="20"/>
      <c r="D48" s="20"/>
      <c r="E48" s="20"/>
      <c r="F48" s="20" t="s">
        <v>339</v>
      </c>
    </row>
    <row r="49" spans="1:6">
      <c r="A49" s="20"/>
      <c r="B49" s="20"/>
      <c r="C49" s="20"/>
      <c r="D49" s="20"/>
      <c r="E49" s="20"/>
      <c r="F49" s="20" t="s">
        <v>341</v>
      </c>
    </row>
    <row r="50" spans="1:6">
      <c r="A50" s="20"/>
      <c r="B50" s="20"/>
      <c r="C50" s="20"/>
      <c r="D50" s="20"/>
      <c r="E50" s="20"/>
      <c r="F50" s="20" t="s">
        <v>343</v>
      </c>
    </row>
    <row r="51" spans="1:6">
      <c r="A51" s="20"/>
      <c r="B51" s="20"/>
      <c r="C51" s="20"/>
      <c r="D51" s="20"/>
      <c r="E51" s="20"/>
      <c r="F51" s="20" t="s">
        <v>346</v>
      </c>
    </row>
    <row r="52" spans="1:6">
      <c r="A52" s="20"/>
      <c r="B52" s="20"/>
      <c r="C52" s="20"/>
      <c r="D52" s="20"/>
      <c r="E52" s="20"/>
      <c r="F52" s="20" t="s">
        <v>348</v>
      </c>
    </row>
    <row r="53" spans="1:6">
      <c r="A53" s="20"/>
      <c r="B53" s="20"/>
      <c r="C53" s="20"/>
      <c r="D53" s="20"/>
      <c r="E53" s="20"/>
      <c r="F53" s="20" t="s">
        <v>349</v>
      </c>
    </row>
    <row r="54" spans="1:6">
      <c r="A54" s="20"/>
      <c r="B54" s="20"/>
      <c r="C54" s="20"/>
      <c r="D54" s="20"/>
      <c r="E54" s="20"/>
      <c r="F54" s="20" t="s">
        <v>350</v>
      </c>
    </row>
    <row r="55" spans="1:6">
      <c r="A55" s="20"/>
      <c r="B55" s="20"/>
      <c r="C55" s="20"/>
      <c r="D55" s="20"/>
      <c r="E55" s="20"/>
      <c r="F55" s="20" t="s">
        <v>293</v>
      </c>
    </row>
    <row r="56" spans="1:6">
      <c r="A56" s="20"/>
      <c r="B56" s="20"/>
      <c r="C56" s="20"/>
      <c r="D56" s="20"/>
      <c r="E56" s="20"/>
      <c r="F56" s="20" t="s">
        <v>298</v>
      </c>
    </row>
    <row r="57" spans="1:6">
      <c r="A57" s="20"/>
      <c r="B57" s="20"/>
      <c r="C57" s="20"/>
      <c r="D57" s="20"/>
      <c r="E57" s="20"/>
      <c r="F57" s="20" t="s">
        <v>303</v>
      </c>
    </row>
    <row r="58" spans="1:6">
      <c r="A58" s="20"/>
      <c r="B58" s="20"/>
      <c r="C58" s="20"/>
      <c r="D58" s="20"/>
      <c r="E58" s="20"/>
      <c r="F58" s="20" t="s">
        <v>307</v>
      </c>
    </row>
    <row r="59" spans="1:6">
      <c r="A59" s="20"/>
      <c r="B59" s="20"/>
      <c r="C59" s="20"/>
      <c r="D59" s="20"/>
      <c r="E59" s="20"/>
      <c r="F59" s="20" t="s">
        <v>312</v>
      </c>
    </row>
    <row r="60" spans="1:6">
      <c r="A60" s="20"/>
      <c r="B60" s="20"/>
      <c r="C60" s="20"/>
      <c r="D60" s="20"/>
      <c r="E60" s="20"/>
      <c r="F60" s="20" t="s">
        <v>317</v>
      </c>
    </row>
    <row r="61" spans="1:6">
      <c r="A61" s="20"/>
      <c r="B61" s="20"/>
      <c r="C61" s="20"/>
      <c r="D61" s="20"/>
      <c r="E61" s="20"/>
      <c r="F61" s="20" t="s">
        <v>323</v>
      </c>
    </row>
    <row r="62" spans="1:6">
      <c r="A62" s="20"/>
      <c r="B62" s="20"/>
      <c r="C62" s="20"/>
      <c r="D62" s="20"/>
      <c r="E62" s="20"/>
      <c r="F62" s="20" t="s">
        <v>328</v>
      </c>
    </row>
    <row r="63" spans="1:6">
      <c r="A63" s="20"/>
      <c r="B63" s="20"/>
      <c r="C63" s="20"/>
      <c r="D63" s="20"/>
      <c r="E63" s="20"/>
      <c r="F63" s="20" t="s">
        <v>331</v>
      </c>
    </row>
    <row r="64" spans="1:6">
      <c r="A64" s="28"/>
      <c r="B64" s="28"/>
      <c r="C64" s="28"/>
      <c r="D64" s="28"/>
      <c r="E64" s="28"/>
    </row>
    <row r="65" spans="1:5">
      <c r="A65" s="28"/>
      <c r="B65" s="28"/>
      <c r="C65" s="28"/>
      <c r="D65" s="28"/>
      <c r="E65" s="28"/>
    </row>
    <row r="66" spans="1:5">
      <c r="A66" s="28"/>
      <c r="B66" s="28"/>
      <c r="C66" s="28"/>
      <c r="D66" s="28"/>
      <c r="E66" s="28"/>
    </row>
    <row r="67" spans="1:5">
      <c r="A67" s="28"/>
      <c r="B67" s="28"/>
      <c r="C67" s="28"/>
      <c r="D67" s="28"/>
      <c r="E67" s="28"/>
    </row>
    <row r="68" spans="1:5">
      <c r="A68" s="28"/>
      <c r="B68" s="28"/>
      <c r="C68" s="28"/>
      <c r="D68" s="28"/>
      <c r="E68" s="28"/>
    </row>
    <row r="69" spans="1:5">
      <c r="A69" s="28"/>
      <c r="B69" s="28"/>
      <c r="C69" s="28"/>
      <c r="D69" s="28"/>
      <c r="E69" s="28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3361</dc:creator>
  <cp:lastModifiedBy>王文涛</cp:lastModifiedBy>
  <dcterms:created xsi:type="dcterms:W3CDTF">2024-12-20T07:01:00Z</dcterms:created>
  <dcterms:modified xsi:type="dcterms:W3CDTF">2025-11-12T12:37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4F573BDD1F94F549F5855AA3BFA3DFB_11</vt:lpwstr>
  </property>
  <property fmtid="{D5CDD505-2E9C-101B-9397-08002B2CF9AE}" pid="3" name="KSOProductBuildVer">
    <vt:lpwstr>2052-12.1.0.23542</vt:lpwstr>
  </property>
</Properties>
</file>